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obrancolini/HDAC4/HDAC7/figure/after onco/SUPP/"/>
    </mc:Choice>
  </mc:AlternateContent>
  <xr:revisionPtr revIDLastSave="0" documentId="13_ncr:1_{850E38F6-C541-B54B-BEE9-48782A7A5083}" xr6:coauthVersionLast="36" xr6:coauthVersionMax="36" xr10:uidLastSave="{00000000-0000-0000-0000-000000000000}"/>
  <bookViews>
    <workbookView xWindow="1540" yWindow="8040" windowWidth="27640" windowHeight="16300" xr2:uid="{A7AB2EF8-CCF0-4042-95B1-90C401942012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7" i="1" l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181" i="1"/>
  <c r="C137" i="1"/>
  <c r="C163" i="1"/>
  <c r="C100" i="1"/>
  <c r="C162" i="1"/>
  <c r="C171" i="1"/>
  <c r="C110" i="1"/>
  <c r="C169" i="1"/>
  <c r="C102" i="1"/>
  <c r="C117" i="1"/>
  <c r="C156" i="1"/>
  <c r="C175" i="1"/>
  <c r="C129" i="1"/>
  <c r="C130" i="1"/>
  <c r="C101" i="1"/>
  <c r="C144" i="1"/>
  <c r="C97" i="1"/>
  <c r="C96" i="1"/>
  <c r="C158" i="1"/>
  <c r="C122" i="1"/>
  <c r="C99" i="1"/>
  <c r="C135" i="1"/>
  <c r="C111" i="1"/>
  <c r="C116" i="1"/>
  <c r="C125" i="1"/>
  <c r="C134" i="1"/>
  <c r="C98" i="1"/>
  <c r="C183" i="1"/>
  <c r="C105" i="1"/>
  <c r="C88" i="1"/>
  <c r="C89" i="1"/>
  <c r="C79" i="1"/>
  <c r="C173" i="1"/>
  <c r="C139" i="1"/>
  <c r="C140" i="1"/>
  <c r="C152" i="1"/>
  <c r="C87" i="1"/>
  <c r="C108" i="1"/>
  <c r="C120" i="1"/>
  <c r="C133" i="1"/>
  <c r="C128" i="1"/>
  <c r="C164" i="1"/>
  <c r="C83" i="1"/>
  <c r="C115" i="1"/>
  <c r="C168" i="1"/>
  <c r="C180" i="1"/>
  <c r="C106" i="1"/>
  <c r="C78" i="1"/>
  <c r="C160" i="1"/>
  <c r="C75" i="1"/>
  <c r="C68" i="1"/>
  <c r="C127" i="1"/>
  <c r="C92" i="1"/>
  <c r="C113" i="1"/>
  <c r="C90" i="1"/>
  <c r="C159" i="1"/>
  <c r="C95" i="1"/>
  <c r="C109" i="1"/>
  <c r="C103" i="1"/>
  <c r="C136" i="1"/>
  <c r="C149" i="1"/>
  <c r="C85" i="1"/>
  <c r="C124" i="1"/>
  <c r="C81" i="1"/>
  <c r="C154" i="1"/>
  <c r="C184" i="1"/>
  <c r="C74" i="1"/>
  <c r="C126" i="1"/>
  <c r="C58" i="1"/>
  <c r="C51" i="1"/>
  <c r="C119" i="1"/>
  <c r="C64" i="1"/>
  <c r="C177" i="1"/>
  <c r="C94" i="1"/>
  <c r="C178" i="1"/>
  <c r="C72" i="1"/>
  <c r="C138" i="1"/>
  <c r="C70" i="1"/>
  <c r="C73" i="1"/>
  <c r="C153" i="1"/>
  <c r="C60" i="1"/>
  <c r="C118" i="1"/>
  <c r="C107" i="1"/>
  <c r="C57" i="1"/>
  <c r="C142" i="1"/>
  <c r="C93" i="1"/>
  <c r="C54" i="1"/>
  <c r="C50" i="1"/>
  <c r="C161" i="1"/>
  <c r="C46" i="1"/>
  <c r="C52" i="1"/>
  <c r="C61" i="1"/>
  <c r="C172" i="1"/>
  <c r="C55" i="1"/>
  <c r="C121" i="1"/>
  <c r="C47" i="1"/>
  <c r="C147" i="1"/>
  <c r="C143" i="1"/>
  <c r="C84" i="1"/>
  <c r="C157" i="1"/>
  <c r="C80" i="1"/>
  <c r="C49" i="1"/>
  <c r="C42" i="1"/>
  <c r="C65" i="1"/>
  <c r="C132" i="1"/>
  <c r="C63" i="1"/>
  <c r="C165" i="1"/>
  <c r="C59" i="1"/>
  <c r="C43" i="1"/>
  <c r="C45" i="1"/>
  <c r="C167" i="1"/>
  <c r="C141" i="1"/>
  <c r="C76" i="1"/>
  <c r="C56" i="1"/>
  <c r="C69" i="1"/>
  <c r="C39" i="1"/>
  <c r="C66" i="1"/>
  <c r="C182" i="1"/>
  <c r="C77" i="1"/>
  <c r="C131" i="1"/>
  <c r="C53" i="1"/>
  <c r="C82" i="1"/>
  <c r="C38" i="1"/>
  <c r="C33" i="1"/>
  <c r="C145" i="1"/>
  <c r="C104" i="1"/>
  <c r="C114" i="1"/>
  <c r="C174" i="1"/>
  <c r="C34" i="1"/>
  <c r="C185" i="1"/>
  <c r="C44" i="1"/>
  <c r="C35" i="1"/>
  <c r="C40" i="1"/>
  <c r="C179" i="1"/>
  <c r="C123" i="1"/>
  <c r="C150" i="1"/>
  <c r="C29" i="1"/>
  <c r="C86" i="1"/>
  <c r="C31" i="1"/>
  <c r="C32" i="1"/>
  <c r="C36" i="1"/>
  <c r="C71" i="1"/>
  <c r="C151" i="1"/>
  <c r="C48" i="1"/>
  <c r="C67" i="1"/>
  <c r="C41" i="1"/>
  <c r="C166" i="1"/>
  <c r="C155" i="1"/>
  <c r="C25" i="1"/>
  <c r="C30" i="1"/>
  <c r="C146" i="1"/>
  <c r="C91" i="1"/>
  <c r="C27" i="1"/>
  <c r="C23" i="1"/>
  <c r="C20" i="1"/>
  <c r="C19" i="1"/>
  <c r="C16" i="1"/>
  <c r="C37" i="1"/>
  <c r="C170" i="1"/>
  <c r="C26" i="1"/>
  <c r="C18" i="1"/>
  <c r="C17" i="1"/>
  <c r="C62" i="1"/>
  <c r="C21" i="1"/>
  <c r="C22" i="1"/>
  <c r="C14" i="1"/>
  <c r="C15" i="1"/>
  <c r="C176" i="1"/>
  <c r="C24" i="1"/>
  <c r="C12" i="1"/>
  <c r="C112" i="1"/>
  <c r="C148" i="1"/>
  <c r="C186" i="1"/>
  <c r="C11" i="1"/>
  <c r="C8" i="1"/>
  <c r="C28" i="1"/>
  <c r="C6" i="1"/>
  <c r="C13" i="1"/>
  <c r="C7" i="1"/>
  <c r="C3" i="1"/>
  <c r="C9" i="1"/>
  <c r="C5" i="1"/>
  <c r="C10" i="1"/>
  <c r="C4" i="1"/>
</calcChain>
</file>

<file path=xl/sharedStrings.xml><?xml version="1.0" encoding="utf-8"?>
<sst xmlns="http://schemas.openxmlformats.org/spreadsheetml/2006/main" count="281" uniqueCount="281">
  <si>
    <t>SMAD6</t>
  </si>
  <si>
    <t>DLX3</t>
  </si>
  <si>
    <t>CDKN1C</t>
  </si>
  <si>
    <t>KANK4</t>
  </si>
  <si>
    <t>DAPL1</t>
  </si>
  <si>
    <t>ID2</t>
  </si>
  <si>
    <t>OLR1</t>
  </si>
  <si>
    <t>HOXC13</t>
  </si>
  <si>
    <t>HSD17B2</t>
  </si>
  <si>
    <t>FOXQ1</t>
  </si>
  <si>
    <t>HSPB8</t>
  </si>
  <si>
    <t>PNLIPRP3</t>
  </si>
  <si>
    <t>BDKRB1</t>
  </si>
  <si>
    <t>KRT15</t>
  </si>
  <si>
    <t>PGBD5</t>
  </si>
  <si>
    <t>ROS1</t>
  </si>
  <si>
    <t>CYP4F11</t>
  </si>
  <si>
    <t>PLAC8</t>
  </si>
  <si>
    <t>SAMD11</t>
  </si>
  <si>
    <t>MMP7</t>
  </si>
  <si>
    <t>HSPB3</t>
  </si>
  <si>
    <t>ANKRD38</t>
  </si>
  <si>
    <t>WDR69</t>
  </si>
  <si>
    <t>ERRFI1</t>
  </si>
  <si>
    <t>HEY1</t>
  </si>
  <si>
    <t>TRIML2</t>
  </si>
  <si>
    <t>LOX</t>
  </si>
  <si>
    <t>SCNN1G</t>
  </si>
  <si>
    <t>UCA1</t>
  </si>
  <si>
    <t>ATOH8</t>
  </si>
  <si>
    <t>ID3</t>
  </si>
  <si>
    <t>CDH13</t>
  </si>
  <si>
    <t>GSTA4</t>
  </si>
  <si>
    <t>MAOA</t>
  </si>
  <si>
    <t>STRA6</t>
  </si>
  <si>
    <t>TGM5</t>
  </si>
  <si>
    <t>MIR205</t>
  </si>
  <si>
    <t>CRYAB</t>
  </si>
  <si>
    <t>SERPINB13</t>
  </si>
  <si>
    <t>ACOT11</t>
  </si>
  <si>
    <t>DLX1</t>
  </si>
  <si>
    <t>MME</t>
  </si>
  <si>
    <t>DKK1</t>
  </si>
  <si>
    <t>SRGAP3</t>
  </si>
  <si>
    <t>RAPGEF3</t>
  </si>
  <si>
    <t>ANKRD1</t>
  </si>
  <si>
    <t>NFE2L1</t>
  </si>
  <si>
    <t>LOC729645</t>
  </si>
  <si>
    <t>S100P</t>
  </si>
  <si>
    <t>SPSB1</t>
  </si>
  <si>
    <t>GABARAPL1</t>
  </si>
  <si>
    <t>SULT1E1</t>
  </si>
  <si>
    <t>RCAN2</t>
  </si>
  <si>
    <t>RIPK4</t>
  </si>
  <si>
    <t>TGM1</t>
  </si>
  <si>
    <t>SPINK6</t>
  </si>
  <si>
    <t>PINK1</t>
  </si>
  <si>
    <t>TPM1</t>
  </si>
  <si>
    <t>FOLR3</t>
  </si>
  <si>
    <t>CRIP2</t>
  </si>
  <si>
    <t>KRT10</t>
  </si>
  <si>
    <t>SLC2A5</t>
  </si>
  <si>
    <t>FAM46B</t>
  </si>
  <si>
    <t>SMAD9</t>
  </si>
  <si>
    <t>ARL4A</t>
  </si>
  <si>
    <t>PLXNA2</t>
  </si>
  <si>
    <t>SFTPD</t>
  </si>
  <si>
    <t>LOC645553</t>
  </si>
  <si>
    <t>SYNM</t>
  </si>
  <si>
    <t>ST6GAL1</t>
  </si>
  <si>
    <t>ID1</t>
  </si>
  <si>
    <t>HSD11B2</t>
  </si>
  <si>
    <t>LARGE</t>
  </si>
  <si>
    <t>RHOBTB3</t>
  </si>
  <si>
    <t>LFNG</t>
  </si>
  <si>
    <t>CAPN14</t>
  </si>
  <si>
    <t>MAFB</t>
  </si>
  <si>
    <t>GPX2</t>
  </si>
  <si>
    <t>SH3TC1</t>
  </si>
  <si>
    <t>EPAS1</t>
  </si>
  <si>
    <t>DUSP1</t>
  </si>
  <si>
    <t>STK39</t>
  </si>
  <si>
    <t>ELOVL4</t>
  </si>
  <si>
    <t>CDA</t>
  </si>
  <si>
    <t>ZBED1</t>
  </si>
  <si>
    <t>SMAD7</t>
  </si>
  <si>
    <t>HSPBL2</t>
  </si>
  <si>
    <t>CGB5</t>
  </si>
  <si>
    <t>CD55</t>
  </si>
  <si>
    <t>CD86</t>
  </si>
  <si>
    <t>COL1A1</t>
  </si>
  <si>
    <t>HS.444329</t>
  </si>
  <si>
    <t>HEG1</t>
  </si>
  <si>
    <t>SCNN1B</t>
  </si>
  <si>
    <t>BAMBI</t>
  </si>
  <si>
    <t>OKL38</t>
  </si>
  <si>
    <t>ITGB4</t>
  </si>
  <si>
    <t>NAV1</t>
  </si>
  <si>
    <t>C21ORF81</t>
  </si>
  <si>
    <t>SPINK5L3</t>
  </si>
  <si>
    <t>SLC29A3</t>
  </si>
  <si>
    <t>PRKAG2</t>
  </si>
  <si>
    <t>LOC100134654</t>
  </si>
  <si>
    <t>GJB2</t>
  </si>
  <si>
    <t>VASN</t>
  </si>
  <si>
    <t>SCARB1</t>
  </si>
  <si>
    <t>CCPG1</t>
  </si>
  <si>
    <t>KIAA0513</t>
  </si>
  <si>
    <t>HIP1</t>
  </si>
  <si>
    <t>MYOT</t>
  </si>
  <si>
    <t>SIPA1L2</t>
  </si>
  <si>
    <t>PHF20</t>
  </si>
  <si>
    <t>C17ORF91</t>
  </si>
  <si>
    <t>ST3GAL4</t>
  </si>
  <si>
    <t>STAT5A</t>
  </si>
  <si>
    <t>PAQR7</t>
  </si>
  <si>
    <t>ABCA12</t>
  </si>
  <si>
    <t>ADSSL1</t>
  </si>
  <si>
    <t>ACACB</t>
  </si>
  <si>
    <t>KRT13</t>
  </si>
  <si>
    <t>coefficients</t>
  </si>
  <si>
    <t>FC</t>
  </si>
  <si>
    <t>p.value</t>
  </si>
  <si>
    <t>OR51B6</t>
  </si>
  <si>
    <t>FGFR3</t>
  </si>
  <si>
    <t>NCCRP1</t>
  </si>
  <si>
    <t>ENTPD3</t>
  </si>
  <si>
    <t>MALL</t>
  </si>
  <si>
    <t>LOC646458</t>
  </si>
  <si>
    <t>JUNB</t>
  </si>
  <si>
    <t>KRT24</t>
  </si>
  <si>
    <t>LOC100133767</t>
  </si>
  <si>
    <t>LOC729252</t>
  </si>
  <si>
    <t>LOC650803</t>
  </si>
  <si>
    <t>LOC647333</t>
  </si>
  <si>
    <t>AKR1B10</t>
  </si>
  <si>
    <t>MGC102966</t>
  </si>
  <si>
    <t>LOC400578</t>
  </si>
  <si>
    <t>LOC642606</t>
  </si>
  <si>
    <t>LOC647993</t>
  </si>
  <si>
    <t>KRT14</t>
  </si>
  <si>
    <t>CRCT1</t>
  </si>
  <si>
    <t>MAP3K5</t>
  </si>
  <si>
    <t>HS.540805</t>
  </si>
  <si>
    <t>KRT16</t>
  </si>
  <si>
    <t>LOC651397</t>
  </si>
  <si>
    <t>HS.438937</t>
  </si>
  <si>
    <t>LOC648830</t>
  </si>
  <si>
    <t>NUDT12</t>
  </si>
  <si>
    <t>HPGD</t>
  </si>
  <si>
    <t>PTPRZ1</t>
  </si>
  <si>
    <t>KRT5</t>
  </si>
  <si>
    <t>SGK1</t>
  </si>
  <si>
    <t>ERCC-00098</t>
  </si>
  <si>
    <t>TBL1X</t>
  </si>
  <si>
    <t>FLRT3</t>
  </si>
  <si>
    <t>SGK</t>
  </si>
  <si>
    <t>FAM59A</t>
  </si>
  <si>
    <t>TRIM29</t>
  </si>
  <si>
    <t>MIR548F2</t>
  </si>
  <si>
    <t>LEPREL1</t>
  </si>
  <si>
    <t>CENTA1</t>
  </si>
  <si>
    <t>PRDM5</t>
  </si>
  <si>
    <t>HR</t>
  </si>
  <si>
    <t>IGSF9</t>
  </si>
  <si>
    <t>SERPINB7</t>
  </si>
  <si>
    <t>SPRR1B</t>
  </si>
  <si>
    <t>DSP</t>
  </si>
  <si>
    <t>MIR99A</t>
  </si>
  <si>
    <t>AYP1P1</t>
  </si>
  <si>
    <t>C9ORF128</t>
  </si>
  <si>
    <t>LOC647987</t>
  </si>
  <si>
    <t>CYP4F3</t>
  </si>
  <si>
    <t>LOC729150</t>
  </si>
  <si>
    <t>C10ORF122</t>
  </si>
  <si>
    <t>HS.105791</t>
  </si>
  <si>
    <t>CALY</t>
  </si>
  <si>
    <t>ZNF662</t>
  </si>
  <si>
    <t>LOC100132217</t>
  </si>
  <si>
    <t>KRT6C</t>
  </si>
  <si>
    <t>LOC641950</t>
  </si>
  <si>
    <t>HS.513971</t>
  </si>
  <si>
    <t>NEBL</t>
  </si>
  <si>
    <t>LOC732316</t>
  </si>
  <si>
    <t>MFAP5</t>
  </si>
  <si>
    <t>SLC7A1</t>
  </si>
  <si>
    <t>DOK4</t>
  </si>
  <si>
    <t>NMU</t>
  </si>
  <si>
    <t>SLC25A41</t>
  </si>
  <si>
    <t>LOC730995</t>
  </si>
  <si>
    <t>LHCGR</t>
  </si>
  <si>
    <t>OLFML2A</t>
  </si>
  <si>
    <t>GRM8</t>
  </si>
  <si>
    <t>SPOCK3</t>
  </si>
  <si>
    <t>RFTN1</t>
  </si>
  <si>
    <t>C1ORF113</t>
  </si>
  <si>
    <t>CEP68</t>
  </si>
  <si>
    <t>HS.580699</t>
  </si>
  <si>
    <t>HS.512106</t>
  </si>
  <si>
    <t>HS.333400</t>
  </si>
  <si>
    <t>CBR3</t>
  </si>
  <si>
    <t>LOC100130829</t>
  </si>
  <si>
    <t>KRT8P9</t>
  </si>
  <si>
    <t>LOC644743</t>
  </si>
  <si>
    <t>MIR125A</t>
  </si>
  <si>
    <t>RNF165</t>
  </si>
  <si>
    <t>HOXA5</t>
  </si>
  <si>
    <t>MAGEB18</t>
  </si>
  <si>
    <t>PRR11</t>
  </si>
  <si>
    <t>LOC641705</t>
  </si>
  <si>
    <t>C21ORF24</t>
  </si>
  <si>
    <t>LOC100128098</t>
  </si>
  <si>
    <t>LOC645566</t>
  </si>
  <si>
    <t>EOMES</t>
  </si>
  <si>
    <t>ANKRD20A2</t>
  </si>
  <si>
    <t>HS.398035</t>
  </si>
  <si>
    <t>IER3</t>
  </si>
  <si>
    <t>CD70</t>
  </si>
  <si>
    <t>APOBEC3B</t>
  </si>
  <si>
    <t>LAX1</t>
  </si>
  <si>
    <t>PLEKHF1</t>
  </si>
  <si>
    <t>FLJ42709</t>
  </si>
  <si>
    <t>LOC100129933</t>
  </si>
  <si>
    <t>ARHGDIB</t>
  </si>
  <si>
    <t>ITGA2</t>
  </si>
  <si>
    <t>NUAK2</t>
  </si>
  <si>
    <t>LMNB1</t>
  </si>
  <si>
    <t>LOC654200</t>
  </si>
  <si>
    <t>TSPAN5</t>
  </si>
  <si>
    <t>KRT18P13</t>
  </si>
  <si>
    <t>HS.571887</t>
  </si>
  <si>
    <t>DMBT1</t>
  </si>
  <si>
    <t>EPCAM</t>
  </si>
  <si>
    <t>LOC100132896</t>
  </si>
  <si>
    <t>C11ORF9</t>
  </si>
  <si>
    <t>STC1</t>
  </si>
  <si>
    <t>RASD2</t>
  </si>
  <si>
    <t>TAGLN</t>
  </si>
  <si>
    <t>CBX5</t>
  </si>
  <si>
    <t>PTPRB</t>
  </si>
  <si>
    <t>HS.444999</t>
  </si>
  <si>
    <t>FST</t>
  </si>
  <si>
    <t>HS.575615</t>
  </si>
  <si>
    <t>FAM107B</t>
  </si>
  <si>
    <t>STMN3</t>
  </si>
  <si>
    <t>HS.555252</t>
  </si>
  <si>
    <t>HS.157344</t>
  </si>
  <si>
    <t>HS.143018</t>
  </si>
  <si>
    <t>LOC100130561</t>
  </si>
  <si>
    <t>MIR199A2</t>
  </si>
  <si>
    <t>LTBP2</t>
  </si>
  <si>
    <t>IRAK2</t>
  </si>
  <si>
    <t>SERPINE2</t>
  </si>
  <si>
    <t>VCAN</t>
  </si>
  <si>
    <t>C8ORF16</t>
  </si>
  <si>
    <t>RSPO3</t>
  </si>
  <si>
    <t>SLC27A2</t>
  </si>
  <si>
    <t>ADAM19</t>
  </si>
  <si>
    <t>HBEGF</t>
  </si>
  <si>
    <t>LOC653321</t>
  </si>
  <si>
    <t>MYBPHL</t>
  </si>
  <si>
    <t>LOC100134134</t>
  </si>
  <si>
    <t>ITGA10</t>
  </si>
  <si>
    <t>C9ORF169</t>
  </si>
  <si>
    <t>SCG5</t>
  </si>
  <si>
    <t>FHOD3</t>
  </si>
  <si>
    <t>TTTY8B</t>
  </si>
  <si>
    <t>TFCP2</t>
  </si>
  <si>
    <t>LCP1</t>
  </si>
  <si>
    <t>GDF15</t>
  </si>
  <si>
    <t>S100A4</t>
  </si>
  <si>
    <t>DBNDD2</t>
  </si>
  <si>
    <t>ALOX5AP</t>
  </si>
  <si>
    <t>CAMK2B</t>
  </si>
  <si>
    <t>VIM</t>
  </si>
  <si>
    <t>ALDH3A1</t>
  </si>
  <si>
    <t>PLAU</t>
  </si>
  <si>
    <t>TNFRSF6B</t>
  </si>
  <si>
    <t>ANGPTL4</t>
  </si>
  <si>
    <t>ACOX2</t>
  </si>
  <si>
    <r>
      <t xml:space="preserve">List of the genes regulated by BMP4 in </t>
    </r>
    <r>
      <rPr>
        <i/>
        <sz val="12"/>
        <color theme="1"/>
        <rFont val="Times New Roman"/>
        <family val="1"/>
      </rPr>
      <t>HDAC7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 xml:space="preserve">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theme="4"/>
      <name val="Arial"/>
      <family val="2"/>
      <charset val="1"/>
    </font>
    <font>
      <sz val="12"/>
      <color theme="9"/>
      <name val="Calibri"/>
      <family val="2"/>
      <scheme val="minor"/>
    </font>
    <font>
      <sz val="10"/>
      <color theme="9"/>
      <name val="Arial"/>
      <family val="2"/>
      <charset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 applyAlignment="1">
      <alignment wrapText="1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3" fillId="0" borderId="1" xfId="0" applyFont="1" applyBorder="1"/>
    <xf numFmtId="0" fontId="4" fillId="0" borderId="1" xfId="0" applyFont="1" applyBorder="1" applyAlignment="1">
      <alignment wrapText="1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F6200-D0D7-6E40-A0DF-1CD6EE06FD93}">
  <dimension ref="A1:D279"/>
  <sheetViews>
    <sheetView tabSelected="1" workbookViewId="0">
      <selection sqref="A1:D1"/>
    </sheetView>
  </sheetViews>
  <sheetFormatPr baseColWidth="10" defaultRowHeight="16" x14ac:dyDescent="0.2"/>
  <cols>
    <col min="2" max="2" width="11" bestFit="1" customWidth="1"/>
    <col min="3" max="3" width="11.6640625" bestFit="1" customWidth="1"/>
    <col min="4" max="4" width="11" bestFit="1" customWidth="1"/>
  </cols>
  <sheetData>
    <row r="1" spans="1:4" ht="18" x14ac:dyDescent="0.2">
      <c r="A1" s="8" t="s">
        <v>280</v>
      </c>
      <c r="B1" s="8"/>
      <c r="C1" s="8"/>
      <c r="D1" s="8"/>
    </row>
    <row r="2" spans="1:4" x14ac:dyDescent="0.2">
      <c r="A2" s="3"/>
      <c r="B2" s="3" t="s">
        <v>120</v>
      </c>
      <c r="C2" s="4" t="s">
        <v>121</v>
      </c>
      <c r="D2" s="3" t="s">
        <v>122</v>
      </c>
    </row>
    <row r="3" spans="1:4" x14ac:dyDescent="0.2">
      <c r="A3" s="3" t="s">
        <v>3</v>
      </c>
      <c r="B3" s="3">
        <v>3.4899842616903198</v>
      </c>
      <c r="C3" s="5">
        <f t="shared" ref="C3:C66" si="0">IF(B3&lt;0,-(2^ABS(B3)),2^B3)</f>
        <v>11.235436438252778</v>
      </c>
      <c r="D3" s="3">
        <v>2.1388767230512201E-7</v>
      </c>
    </row>
    <row r="4" spans="1:4" x14ac:dyDescent="0.2">
      <c r="A4" s="3" t="s">
        <v>1</v>
      </c>
      <c r="B4" s="3">
        <v>3.96005834520198</v>
      </c>
      <c r="C4" s="5">
        <f t="shared" si="0"/>
        <v>15.563108546183573</v>
      </c>
      <c r="D4" s="3">
        <v>2.15652029815436E-7</v>
      </c>
    </row>
    <row r="5" spans="1:4" x14ac:dyDescent="0.2">
      <c r="A5" s="3" t="s">
        <v>0</v>
      </c>
      <c r="B5" s="3">
        <v>3.7542780605770698</v>
      </c>
      <c r="C5" s="5">
        <f t="shared" si="0"/>
        <v>13.494298362679931</v>
      </c>
      <c r="D5" s="3">
        <v>2.9434989070819902E-7</v>
      </c>
    </row>
    <row r="6" spans="1:4" x14ac:dyDescent="0.2">
      <c r="A6" s="3" t="s">
        <v>59</v>
      </c>
      <c r="B6" s="3">
        <v>2.7195386261310501</v>
      </c>
      <c r="C6" s="5">
        <f t="shared" si="0"/>
        <v>6.5866213997908325</v>
      </c>
      <c r="D6" s="3">
        <v>1.3111722624057199E-6</v>
      </c>
    </row>
    <row r="7" spans="1:4" x14ac:dyDescent="0.2">
      <c r="A7" s="3" t="s">
        <v>21</v>
      </c>
      <c r="B7" s="3">
        <v>3.1469210604984101</v>
      </c>
      <c r="C7" s="5">
        <f t="shared" si="0"/>
        <v>8.8576320022838928</v>
      </c>
      <c r="D7" s="3">
        <v>1.4835034556788899E-6</v>
      </c>
    </row>
    <row r="8" spans="1:4" x14ac:dyDescent="0.2">
      <c r="A8" s="3" t="s">
        <v>2</v>
      </c>
      <c r="B8" s="3">
        <v>2.6672134878193599</v>
      </c>
      <c r="C8" s="5">
        <f t="shared" si="0"/>
        <v>6.3520113388929884</v>
      </c>
      <c r="D8" s="3">
        <v>1.53347430823163E-6</v>
      </c>
    </row>
    <row r="9" spans="1:4" x14ac:dyDescent="0.2">
      <c r="A9" s="3" t="s">
        <v>9</v>
      </c>
      <c r="B9" s="3">
        <v>3.4925064342396501</v>
      </c>
      <c r="C9" s="5">
        <f t="shared" si="0"/>
        <v>11.255095821223341</v>
      </c>
      <c r="D9" s="3">
        <v>1.6907039116816401E-6</v>
      </c>
    </row>
    <row r="10" spans="1:4" x14ac:dyDescent="0.2">
      <c r="A10" s="3" t="s">
        <v>55</v>
      </c>
      <c r="B10" s="3">
        <v>3.9278399256892902</v>
      </c>
      <c r="C10" s="5">
        <f t="shared" si="0"/>
        <v>15.219403657819473</v>
      </c>
      <c r="D10" s="3">
        <v>1.8346006666418501E-6</v>
      </c>
    </row>
    <row r="11" spans="1:4" x14ac:dyDescent="0.2">
      <c r="A11" s="3" t="s">
        <v>38</v>
      </c>
      <c r="B11" s="3">
        <v>2.5452506532931798</v>
      </c>
      <c r="C11" s="5">
        <f t="shared" si="0"/>
        <v>5.8370954236291421</v>
      </c>
      <c r="D11" s="3">
        <v>3.0387711248044101E-6</v>
      </c>
    </row>
    <row r="12" spans="1:4" x14ac:dyDescent="0.2">
      <c r="A12" s="3" t="s">
        <v>7</v>
      </c>
      <c r="B12" s="3">
        <v>2.46994512756019</v>
      </c>
      <c r="C12" s="5">
        <f t="shared" si="0"/>
        <v>5.5402271476865375</v>
      </c>
      <c r="D12" s="3">
        <v>4.0659550717147102E-6</v>
      </c>
    </row>
    <row r="13" spans="1:4" x14ac:dyDescent="0.2">
      <c r="A13" s="3" t="s">
        <v>5</v>
      </c>
      <c r="B13" s="3">
        <v>2.9116984879049901</v>
      </c>
      <c r="C13" s="5">
        <f t="shared" si="0"/>
        <v>7.5250360214865939</v>
      </c>
      <c r="D13" s="3">
        <v>4.8154936294136303E-6</v>
      </c>
    </row>
    <row r="14" spans="1:4" x14ac:dyDescent="0.2">
      <c r="A14" s="3" t="s">
        <v>71</v>
      </c>
      <c r="B14" s="3">
        <v>2.3184886690016602</v>
      </c>
      <c r="C14" s="5">
        <f t="shared" si="0"/>
        <v>4.9880940559160925</v>
      </c>
      <c r="D14" s="3">
        <v>4.9587103172910402E-6</v>
      </c>
    </row>
    <row r="15" spans="1:4" x14ac:dyDescent="0.2">
      <c r="A15" s="3" t="s">
        <v>18</v>
      </c>
      <c r="B15" s="3">
        <v>2.32123835570671</v>
      </c>
      <c r="C15" s="5">
        <f t="shared" si="0"/>
        <v>4.9976101174939487</v>
      </c>
      <c r="D15" s="3">
        <v>5.3674729185369597E-6</v>
      </c>
    </row>
    <row r="16" spans="1:4" x14ac:dyDescent="0.2">
      <c r="A16" s="3" t="s">
        <v>16</v>
      </c>
      <c r="B16" s="3">
        <v>2.0832099857705</v>
      </c>
      <c r="C16" s="5">
        <f t="shared" si="0"/>
        <v>4.2374900649580427</v>
      </c>
      <c r="D16" s="3">
        <v>7.2879603117234297E-6</v>
      </c>
    </row>
    <row r="17" spans="1:4" x14ac:dyDescent="0.2">
      <c r="A17" s="3" t="s">
        <v>11</v>
      </c>
      <c r="B17" s="3">
        <v>2.2378389496816702</v>
      </c>
      <c r="C17" s="5">
        <f t="shared" si="0"/>
        <v>4.7168997847059542</v>
      </c>
      <c r="D17" s="3">
        <v>7.5579719392527998E-6</v>
      </c>
    </row>
    <row r="18" spans="1:4" x14ac:dyDescent="0.2">
      <c r="A18" s="3" t="s">
        <v>62</v>
      </c>
      <c r="B18" s="3">
        <v>2.16940514581426</v>
      </c>
      <c r="C18" s="5">
        <f t="shared" si="0"/>
        <v>4.4983787780272655</v>
      </c>
      <c r="D18" s="3">
        <v>7.8089165367682002E-6</v>
      </c>
    </row>
    <row r="19" spans="1:4" x14ac:dyDescent="0.2">
      <c r="A19" s="3" t="s">
        <v>28</v>
      </c>
      <c r="B19" s="3">
        <v>2.0717460514608499</v>
      </c>
      <c r="C19" s="5">
        <f t="shared" si="0"/>
        <v>4.2039515760491026</v>
      </c>
      <c r="D19" s="3">
        <v>8.5621945382477294E-6</v>
      </c>
    </row>
    <row r="20" spans="1:4" x14ac:dyDescent="0.2">
      <c r="A20" s="3" t="s">
        <v>39</v>
      </c>
      <c r="B20" s="3">
        <v>1.99784565616527</v>
      </c>
      <c r="C20" s="5">
        <f t="shared" si="0"/>
        <v>3.9940313481154632</v>
      </c>
      <c r="D20" s="3">
        <v>1.00172347424127E-5</v>
      </c>
    </row>
    <row r="21" spans="1:4" x14ac:dyDescent="0.2">
      <c r="A21" s="3" t="s">
        <v>35</v>
      </c>
      <c r="B21" s="3">
        <v>2.3083326879029</v>
      </c>
      <c r="C21" s="5">
        <f t="shared" si="0"/>
        <v>4.9531032255984382</v>
      </c>
      <c r="D21" s="3">
        <v>1.1784324111030601E-5</v>
      </c>
    </row>
    <row r="22" spans="1:4" x14ac:dyDescent="0.2">
      <c r="A22" s="3" t="s">
        <v>26</v>
      </c>
      <c r="B22" s="3">
        <v>2.3177328574145601</v>
      </c>
      <c r="C22" s="5">
        <f t="shared" si="0"/>
        <v>4.9854815343471257</v>
      </c>
      <c r="D22" s="3">
        <v>1.26376941103866E-5</v>
      </c>
    </row>
    <row r="23" spans="1:4" x14ac:dyDescent="0.2">
      <c r="A23" s="3" t="s">
        <v>12</v>
      </c>
      <c r="B23" s="3">
        <v>1.98453811613474</v>
      </c>
      <c r="C23" s="5">
        <f t="shared" si="0"/>
        <v>3.9573594603501085</v>
      </c>
      <c r="D23" s="3">
        <v>1.29773404859253E-5</v>
      </c>
    </row>
    <row r="24" spans="1:4" x14ac:dyDescent="0.2">
      <c r="A24" s="3" t="s">
        <v>24</v>
      </c>
      <c r="B24" s="3">
        <v>2.4682779910517998</v>
      </c>
      <c r="C24" s="5">
        <f t="shared" si="0"/>
        <v>5.533828719656106</v>
      </c>
      <c r="D24" s="3">
        <v>1.3886139556460499E-5</v>
      </c>
    </row>
    <row r="25" spans="1:4" x14ac:dyDescent="0.2">
      <c r="A25" s="3" t="s">
        <v>54</v>
      </c>
      <c r="B25" s="3">
        <v>1.86326462525638</v>
      </c>
      <c r="C25" s="5">
        <f t="shared" si="0"/>
        <v>3.6383002985072133</v>
      </c>
      <c r="D25" s="3">
        <v>1.9901295781693298E-5</v>
      </c>
    </row>
    <row r="26" spans="1:4" x14ac:dyDescent="0.2">
      <c r="A26" s="3" t="s">
        <v>14</v>
      </c>
      <c r="B26" s="3">
        <v>2.15603573443587</v>
      </c>
      <c r="C26" s="5">
        <f t="shared" si="0"/>
        <v>4.4568849954906025</v>
      </c>
      <c r="D26" s="3">
        <v>2.92913824899573E-5</v>
      </c>
    </row>
    <row r="27" spans="1:4" x14ac:dyDescent="0.2">
      <c r="A27" s="3" t="s">
        <v>76</v>
      </c>
      <c r="B27" s="3">
        <v>1.9671901367167199</v>
      </c>
      <c r="C27" s="5">
        <f t="shared" si="0"/>
        <v>3.9100583489479872</v>
      </c>
      <c r="D27" s="3">
        <v>2.9854366769918299E-5</v>
      </c>
    </row>
    <row r="28" spans="1:4" x14ac:dyDescent="0.2">
      <c r="A28" s="3" t="s">
        <v>4</v>
      </c>
      <c r="B28" s="3">
        <v>2.7065906272644198</v>
      </c>
      <c r="C28" s="5">
        <f t="shared" si="0"/>
        <v>6.5277718148530139</v>
      </c>
      <c r="D28" s="3">
        <v>3.1252517052555697E-5</v>
      </c>
    </row>
    <row r="29" spans="1:4" x14ac:dyDescent="0.2">
      <c r="A29" s="3" t="s">
        <v>126</v>
      </c>
      <c r="B29" s="3">
        <v>1.6052945137005199</v>
      </c>
      <c r="C29" s="5">
        <f t="shared" si="0"/>
        <v>3.0425785591562242</v>
      </c>
      <c r="D29" s="3">
        <v>4.0075660236695399E-5</v>
      </c>
    </row>
    <row r="30" spans="1:4" x14ac:dyDescent="0.2">
      <c r="A30" s="3" t="s">
        <v>30</v>
      </c>
      <c r="B30" s="3">
        <v>1.8698353566653301</v>
      </c>
      <c r="C30" s="5">
        <f t="shared" si="0"/>
        <v>3.6549086713977368</v>
      </c>
      <c r="D30" s="3">
        <v>4.0852101030538402E-5</v>
      </c>
    </row>
    <row r="31" spans="1:4" x14ac:dyDescent="0.2">
      <c r="A31" s="3" t="s">
        <v>49</v>
      </c>
      <c r="B31" s="3">
        <v>1.6368083487702101</v>
      </c>
      <c r="C31" s="5">
        <f t="shared" si="0"/>
        <v>3.1097710063050523</v>
      </c>
      <c r="D31" s="3">
        <v>5.1460788190817903E-5</v>
      </c>
    </row>
    <row r="32" spans="1:4" x14ac:dyDescent="0.2">
      <c r="A32" s="3" t="s">
        <v>15</v>
      </c>
      <c r="B32" s="3">
        <v>1.6457804743856601</v>
      </c>
      <c r="C32" s="5">
        <f t="shared" si="0"/>
        <v>3.129170944925356</v>
      </c>
      <c r="D32" s="3">
        <v>5.2616307205954901E-5</v>
      </c>
    </row>
    <row r="33" spans="1:4" x14ac:dyDescent="0.2">
      <c r="A33" s="3" t="s">
        <v>46</v>
      </c>
      <c r="B33" s="3">
        <v>1.52944443612071</v>
      </c>
      <c r="C33" s="5">
        <f t="shared" si="0"/>
        <v>2.8867465268675354</v>
      </c>
      <c r="D33" s="3">
        <v>5.2920231888283703E-5</v>
      </c>
    </row>
    <row r="34" spans="1:4" x14ac:dyDescent="0.2">
      <c r="A34" s="3" t="s">
        <v>64</v>
      </c>
      <c r="B34" s="3">
        <v>1.54649580548742</v>
      </c>
      <c r="C34" s="5">
        <f t="shared" si="0"/>
        <v>2.9210677210030176</v>
      </c>
      <c r="D34" s="3">
        <v>5.7602034785175E-5</v>
      </c>
    </row>
    <row r="35" spans="1:4" x14ac:dyDescent="0.2">
      <c r="A35" s="3" t="s">
        <v>10</v>
      </c>
      <c r="B35" s="3">
        <v>1.58822856377972</v>
      </c>
      <c r="C35" s="5">
        <f t="shared" si="0"/>
        <v>3.0067992806156916</v>
      </c>
      <c r="D35" s="3">
        <v>5.9591444053415999E-5</v>
      </c>
    </row>
    <row r="36" spans="1:4" x14ac:dyDescent="0.2">
      <c r="A36" s="3" t="s">
        <v>40</v>
      </c>
      <c r="B36" s="3">
        <v>1.64775131397248</v>
      </c>
      <c r="C36" s="5">
        <f t="shared" si="0"/>
        <v>3.1334485698521899</v>
      </c>
      <c r="D36" s="3">
        <v>7.6854212351851997E-5</v>
      </c>
    </row>
    <row r="37" spans="1:4" x14ac:dyDescent="0.2">
      <c r="A37" s="3" t="s">
        <v>60</v>
      </c>
      <c r="B37" s="3">
        <v>2.0892413104708898</v>
      </c>
      <c r="C37" s="5">
        <f t="shared" si="0"/>
        <v>4.2552423795192418</v>
      </c>
      <c r="D37" s="3">
        <v>8.8671724982220299E-5</v>
      </c>
    </row>
    <row r="38" spans="1:4" x14ac:dyDescent="0.2">
      <c r="A38" s="3" t="s">
        <v>70</v>
      </c>
      <c r="B38" s="3">
        <v>1.52738721520731</v>
      </c>
      <c r="C38" s="5">
        <f t="shared" si="0"/>
        <v>2.8826330843013954</v>
      </c>
      <c r="D38" s="3">
        <v>1.00094068676927E-4</v>
      </c>
    </row>
    <row r="39" spans="1:4" x14ac:dyDescent="0.2">
      <c r="A39" s="3" t="s">
        <v>69</v>
      </c>
      <c r="B39" s="3">
        <v>1.46429189941593</v>
      </c>
      <c r="C39" s="5">
        <f t="shared" si="0"/>
        <v>2.7592800702663394</v>
      </c>
      <c r="D39" s="3">
        <v>1.00390643834961E-4</v>
      </c>
    </row>
    <row r="40" spans="1:4" x14ac:dyDescent="0.2">
      <c r="A40" s="3" t="s">
        <v>129</v>
      </c>
      <c r="B40" s="3">
        <v>1.5909568496720099</v>
      </c>
      <c r="C40" s="5">
        <f t="shared" si="0"/>
        <v>3.0124908297407704</v>
      </c>
      <c r="D40" s="3">
        <v>1.01066551412248E-4</v>
      </c>
    </row>
    <row r="41" spans="1:4" x14ac:dyDescent="0.2">
      <c r="A41" s="3" t="s">
        <v>66</v>
      </c>
      <c r="B41" s="3">
        <v>1.7917162564398501</v>
      </c>
      <c r="C41" s="5">
        <f t="shared" si="0"/>
        <v>3.4622652504624103</v>
      </c>
      <c r="D41" s="3">
        <v>1.43433380952544E-4</v>
      </c>
    </row>
    <row r="42" spans="1:4" x14ac:dyDescent="0.2">
      <c r="A42" s="3" t="s">
        <v>53</v>
      </c>
      <c r="B42" s="3">
        <v>1.3881829358640501</v>
      </c>
      <c r="C42" s="5">
        <f t="shared" si="0"/>
        <v>2.61748802321913</v>
      </c>
      <c r="D42" s="3">
        <v>1.4818861283936901E-4</v>
      </c>
    </row>
    <row r="43" spans="1:4" x14ac:dyDescent="0.2">
      <c r="A43" s="3" t="s">
        <v>85</v>
      </c>
      <c r="B43" s="3">
        <v>1.42255273197417</v>
      </c>
      <c r="C43" s="5">
        <f t="shared" si="0"/>
        <v>2.6805940096792131</v>
      </c>
      <c r="D43" s="3">
        <v>1.50968805781442E-4</v>
      </c>
    </row>
    <row r="44" spans="1:4" x14ac:dyDescent="0.2">
      <c r="A44" s="3" t="s">
        <v>130</v>
      </c>
      <c r="B44" s="3">
        <v>1.5754633872388599</v>
      </c>
      <c r="C44" s="5">
        <f t="shared" si="0"/>
        <v>2.9803120355151815</v>
      </c>
      <c r="D44" s="3">
        <v>1.6756682106495901E-4</v>
      </c>
    </row>
    <row r="45" spans="1:4" x14ac:dyDescent="0.2">
      <c r="A45" s="3" t="s">
        <v>95</v>
      </c>
      <c r="B45" s="3">
        <v>1.4276396678563299</v>
      </c>
      <c r="C45" s="5">
        <f t="shared" si="0"/>
        <v>2.6900624544991274</v>
      </c>
      <c r="D45" s="3">
        <v>1.7565201815133701E-4</v>
      </c>
    </row>
    <row r="46" spans="1:4" x14ac:dyDescent="0.2">
      <c r="A46" s="3" t="s">
        <v>110</v>
      </c>
      <c r="B46" s="3">
        <v>1.3406126327358101</v>
      </c>
      <c r="C46" s="5">
        <f t="shared" si="0"/>
        <v>2.5325884097586395</v>
      </c>
      <c r="D46" s="3">
        <v>2.0125920829104201E-4</v>
      </c>
    </row>
    <row r="47" spans="1:4" x14ac:dyDescent="0.2">
      <c r="A47" s="3" t="s">
        <v>63</v>
      </c>
      <c r="B47" s="3">
        <v>1.3702451647320899</v>
      </c>
      <c r="C47" s="5">
        <f t="shared" si="0"/>
        <v>2.5851449311818158</v>
      </c>
      <c r="D47" s="3">
        <v>2.0660598896122401E-4</v>
      </c>
    </row>
    <row r="48" spans="1:4" x14ac:dyDescent="0.2">
      <c r="A48" s="3" t="s">
        <v>20</v>
      </c>
      <c r="B48" s="3">
        <v>1.77077696564285</v>
      </c>
      <c r="C48" s="5">
        <f t="shared" si="0"/>
        <v>3.4123768131054866</v>
      </c>
      <c r="D48" s="3">
        <v>2.32372833439233E-4</v>
      </c>
    </row>
    <row r="49" spans="1:4" x14ac:dyDescent="0.2">
      <c r="A49" s="3" t="s">
        <v>42</v>
      </c>
      <c r="B49" s="3">
        <v>1.38765362721249</v>
      </c>
      <c r="C49" s="5">
        <f t="shared" si="0"/>
        <v>2.6165278723257259</v>
      </c>
      <c r="D49" s="3">
        <v>2.3593996499512499E-4</v>
      </c>
    </row>
    <row r="50" spans="1:4" x14ac:dyDescent="0.2">
      <c r="A50" s="3" t="s">
        <v>109</v>
      </c>
      <c r="B50" s="3">
        <v>1.3317464463831701</v>
      </c>
      <c r="C50" s="5">
        <f t="shared" si="0"/>
        <v>2.5170719328053881</v>
      </c>
      <c r="D50" s="3">
        <v>2.3607412068029501E-4</v>
      </c>
    </row>
    <row r="51" spans="1:4" x14ac:dyDescent="0.2">
      <c r="A51" s="3" t="s">
        <v>151</v>
      </c>
      <c r="B51" s="3">
        <v>1.2137507112966499</v>
      </c>
      <c r="C51" s="5">
        <f t="shared" si="0"/>
        <v>2.3193984967913983</v>
      </c>
      <c r="D51" s="3">
        <v>2.4641479953050899E-4</v>
      </c>
    </row>
    <row r="52" spans="1:4" x14ac:dyDescent="0.2">
      <c r="A52" s="3" t="s">
        <v>77</v>
      </c>
      <c r="B52" s="3">
        <v>1.34657101612995</v>
      </c>
      <c r="C52" s="5">
        <f t="shared" si="0"/>
        <v>2.5430697219143661</v>
      </c>
      <c r="D52" s="3">
        <v>2.4661270942127E-4</v>
      </c>
    </row>
    <row r="53" spans="1:4" x14ac:dyDescent="0.2">
      <c r="A53" s="3" t="s">
        <v>33</v>
      </c>
      <c r="B53" s="3">
        <v>1.49556853341385</v>
      </c>
      <c r="C53" s="5">
        <f t="shared" si="0"/>
        <v>2.819752491904671</v>
      </c>
      <c r="D53" s="3">
        <v>2.6171025187157201E-4</v>
      </c>
    </row>
    <row r="54" spans="1:4" x14ac:dyDescent="0.2">
      <c r="A54" s="3" t="s">
        <v>73</v>
      </c>
      <c r="B54" s="3">
        <v>1.3227238142256399</v>
      </c>
      <c r="C54" s="5">
        <f t="shared" si="0"/>
        <v>2.5013792568696331</v>
      </c>
      <c r="D54" s="3">
        <v>2.6625804953218598E-4</v>
      </c>
    </row>
    <row r="55" spans="1:4" x14ac:dyDescent="0.2">
      <c r="A55" s="3" t="s">
        <v>142</v>
      </c>
      <c r="B55" s="3">
        <v>1.35862587688326</v>
      </c>
      <c r="C55" s="5">
        <f t="shared" si="0"/>
        <v>2.5644081108675505</v>
      </c>
      <c r="D55" s="3">
        <v>2.7129857675243602E-4</v>
      </c>
    </row>
    <row r="56" spans="1:4" x14ac:dyDescent="0.2">
      <c r="A56" s="3" t="s">
        <v>34</v>
      </c>
      <c r="B56" s="3">
        <v>1.4574548605705699</v>
      </c>
      <c r="C56" s="5">
        <f t="shared" si="0"/>
        <v>2.7462345734815621</v>
      </c>
      <c r="D56" s="3">
        <v>2.7381223757876402E-4</v>
      </c>
    </row>
    <row r="57" spans="1:4" x14ac:dyDescent="0.2">
      <c r="A57" s="3" t="s">
        <v>61</v>
      </c>
      <c r="B57" s="3">
        <v>1.3175525965248001</v>
      </c>
      <c r="C57" s="5">
        <f t="shared" si="0"/>
        <v>2.4924293253338661</v>
      </c>
      <c r="D57" s="3">
        <v>2.84009055886429E-4</v>
      </c>
    </row>
    <row r="58" spans="1:4" x14ac:dyDescent="0.2">
      <c r="A58" s="3" t="s">
        <v>25</v>
      </c>
      <c r="B58" s="3">
        <v>1.2102457337884001</v>
      </c>
      <c r="C58" s="5">
        <f t="shared" si="0"/>
        <v>2.3137704380330084</v>
      </c>
      <c r="D58" s="3">
        <v>2.9661294015876797E-4</v>
      </c>
    </row>
    <row r="59" spans="1:4" x14ac:dyDescent="0.2">
      <c r="A59" s="3" t="s">
        <v>47</v>
      </c>
      <c r="B59" s="3">
        <v>1.4068644827486601</v>
      </c>
      <c r="C59" s="5">
        <f t="shared" si="0"/>
        <v>2.6516024348647962</v>
      </c>
      <c r="D59" s="3">
        <v>2.97369308142094E-4</v>
      </c>
    </row>
    <row r="60" spans="1:4" x14ac:dyDescent="0.2">
      <c r="A60" s="3" t="s">
        <v>90</v>
      </c>
      <c r="B60" s="3">
        <v>1.30156323229402</v>
      </c>
      <c r="C60" s="5">
        <f t="shared" si="0"/>
        <v>2.464958285873883</v>
      </c>
      <c r="D60" s="3">
        <v>3.1031011638765603E-4</v>
      </c>
    </row>
    <row r="61" spans="1:4" x14ac:dyDescent="0.2">
      <c r="A61" s="3" t="s">
        <v>89</v>
      </c>
      <c r="B61" s="3">
        <v>1.34810150245307</v>
      </c>
      <c r="C61" s="5">
        <f t="shared" si="0"/>
        <v>2.5457689747275416</v>
      </c>
      <c r="D61" s="3">
        <v>3.1040400895028601E-4</v>
      </c>
    </row>
    <row r="62" spans="1:4" x14ac:dyDescent="0.2">
      <c r="A62" s="3" t="s">
        <v>124</v>
      </c>
      <c r="B62" s="3">
        <v>2.30739063713574</v>
      </c>
      <c r="C62" s="5">
        <f t="shared" si="0"/>
        <v>4.9498700048092266</v>
      </c>
      <c r="D62" s="3">
        <v>3.1738422605933801E-4</v>
      </c>
    </row>
    <row r="63" spans="1:4" x14ac:dyDescent="0.2">
      <c r="A63" s="3" t="s">
        <v>138</v>
      </c>
      <c r="B63" s="3">
        <v>1.4009356067995</v>
      </c>
      <c r="C63" s="5">
        <f t="shared" si="0"/>
        <v>2.6407278132457663</v>
      </c>
      <c r="D63" s="3">
        <v>3.48776851574722E-4</v>
      </c>
    </row>
    <row r="64" spans="1:4" x14ac:dyDescent="0.2">
      <c r="A64" s="3" t="s">
        <v>149</v>
      </c>
      <c r="B64" s="3">
        <v>1.2291701795168199</v>
      </c>
      <c r="C64" s="5">
        <f t="shared" si="0"/>
        <v>2.3443210858709609</v>
      </c>
      <c r="D64" s="3">
        <v>3.5387226129478402E-4</v>
      </c>
    </row>
    <row r="65" spans="1:4" x14ac:dyDescent="0.2">
      <c r="A65" s="3" t="s">
        <v>139</v>
      </c>
      <c r="B65" s="3">
        <v>1.3941416368670501</v>
      </c>
      <c r="C65" s="5">
        <f t="shared" si="0"/>
        <v>2.6283212775868967</v>
      </c>
      <c r="D65" s="3">
        <v>3.6235257398486498E-4</v>
      </c>
    </row>
    <row r="66" spans="1:4" x14ac:dyDescent="0.2">
      <c r="A66" s="3" t="s">
        <v>74</v>
      </c>
      <c r="B66" s="3">
        <v>1.4784064163530899</v>
      </c>
      <c r="C66" s="5">
        <f t="shared" si="0"/>
        <v>2.7864077995547367</v>
      </c>
      <c r="D66" s="3">
        <v>3.6699284813212802E-4</v>
      </c>
    </row>
    <row r="67" spans="1:4" x14ac:dyDescent="0.2">
      <c r="A67" s="3" t="s">
        <v>41</v>
      </c>
      <c r="B67" s="3">
        <v>1.78400563096541</v>
      </c>
      <c r="C67" s="5">
        <f t="shared" ref="C67:C130" si="1">IF(B67&lt;0,-(2^ABS(B67)),2^B67)</f>
        <v>3.4438101948229334</v>
      </c>
      <c r="D67" s="3">
        <v>3.68983945770801E-4</v>
      </c>
    </row>
    <row r="68" spans="1:4" x14ac:dyDescent="0.2">
      <c r="A68" s="3" t="s">
        <v>105</v>
      </c>
      <c r="B68" s="3">
        <v>1.1504300158260401</v>
      </c>
      <c r="C68" s="5">
        <f t="shared" si="1"/>
        <v>2.2198004887236769</v>
      </c>
      <c r="D68" s="3">
        <v>3.7245566692527097E-4</v>
      </c>
    </row>
    <row r="69" spans="1:4" x14ac:dyDescent="0.2">
      <c r="A69" s="3" t="s">
        <v>78</v>
      </c>
      <c r="B69" s="3">
        <v>1.45960164727722</v>
      </c>
      <c r="C69" s="5">
        <f t="shared" si="1"/>
        <v>2.7503241199982216</v>
      </c>
      <c r="D69" s="3">
        <v>3.7441314550302102E-4</v>
      </c>
    </row>
    <row r="70" spans="1:4" x14ac:dyDescent="0.2">
      <c r="A70" s="3" t="s">
        <v>93</v>
      </c>
      <c r="B70" s="3">
        <v>1.29469525432845</v>
      </c>
      <c r="C70" s="5">
        <f t="shared" si="1"/>
        <v>2.4532516905784338</v>
      </c>
      <c r="D70" s="3">
        <v>3.8679505244588401E-4</v>
      </c>
    </row>
    <row r="71" spans="1:4" x14ac:dyDescent="0.2">
      <c r="A71" s="3" t="s">
        <v>36</v>
      </c>
      <c r="B71" s="3">
        <v>1.65627085595935</v>
      </c>
      <c r="C71" s="5">
        <f t="shared" si="1"/>
        <v>3.1520072560894881</v>
      </c>
      <c r="D71" s="3">
        <v>4.1710545532224201E-4</v>
      </c>
    </row>
    <row r="72" spans="1:4" x14ac:dyDescent="0.2">
      <c r="A72" s="3" t="s">
        <v>56</v>
      </c>
      <c r="B72" s="3">
        <v>1.27486936561727</v>
      </c>
      <c r="C72" s="5">
        <f t="shared" si="1"/>
        <v>2.4197690612027132</v>
      </c>
      <c r="D72" s="3">
        <v>4.1718436917089499E-4</v>
      </c>
    </row>
    <row r="73" spans="1:4" x14ac:dyDescent="0.2">
      <c r="A73" s="3" t="s">
        <v>23</v>
      </c>
      <c r="B73" s="3">
        <v>1.2984826696563101</v>
      </c>
      <c r="C73" s="5">
        <f t="shared" si="1"/>
        <v>2.4597005170046864</v>
      </c>
      <c r="D73" s="3">
        <v>4.2405201335467897E-4</v>
      </c>
    </row>
    <row r="74" spans="1:4" x14ac:dyDescent="0.2">
      <c r="A74" s="3" t="s">
        <v>152</v>
      </c>
      <c r="B74" s="3">
        <v>1.2035174249202301</v>
      </c>
      <c r="C74" s="5">
        <f t="shared" si="1"/>
        <v>2.3030048109712764</v>
      </c>
      <c r="D74" s="3">
        <v>4.2829548283177102E-4</v>
      </c>
    </row>
    <row r="75" spans="1:4" x14ac:dyDescent="0.2">
      <c r="A75" s="3" t="s">
        <v>52</v>
      </c>
      <c r="B75" s="3">
        <v>1.14294670094283</v>
      </c>
      <c r="C75" s="5">
        <f t="shared" si="1"/>
        <v>2.2083161085874168</v>
      </c>
      <c r="D75" s="3">
        <v>4.4807386597008698E-4</v>
      </c>
    </row>
    <row r="76" spans="1:4" x14ac:dyDescent="0.2">
      <c r="A76" s="3" t="s">
        <v>135</v>
      </c>
      <c r="B76" s="3">
        <v>1.4551731027584101</v>
      </c>
      <c r="C76" s="5">
        <f t="shared" si="1"/>
        <v>2.7418945783332429</v>
      </c>
      <c r="D76" s="3">
        <v>4.5702966596040799E-4</v>
      </c>
    </row>
    <row r="77" spans="1:4" x14ac:dyDescent="0.2">
      <c r="A77" s="3" t="s">
        <v>27</v>
      </c>
      <c r="B77" s="3">
        <v>1.48212685158321</v>
      </c>
      <c r="C77" s="5">
        <f t="shared" si="1"/>
        <v>2.7936026867291752</v>
      </c>
      <c r="D77" s="3">
        <v>4.5856696310474801E-4</v>
      </c>
    </row>
    <row r="78" spans="1:4" x14ac:dyDescent="0.2">
      <c r="A78" s="3" t="s">
        <v>104</v>
      </c>
      <c r="B78" s="3">
        <v>1.1340674250528699</v>
      </c>
      <c r="C78" s="5">
        <f t="shared" si="1"/>
        <v>2.1947664462365886</v>
      </c>
      <c r="D78" s="3">
        <v>4.6713300624221199E-4</v>
      </c>
    </row>
    <row r="79" spans="1:4" x14ac:dyDescent="0.2">
      <c r="A79" s="3" t="s">
        <v>116</v>
      </c>
      <c r="B79" s="3">
        <v>1.0833923825760901</v>
      </c>
      <c r="C79" s="5">
        <f t="shared" si="1"/>
        <v>2.1190129177527797</v>
      </c>
      <c r="D79" s="3">
        <v>4.9067592774732004E-4</v>
      </c>
    </row>
    <row r="80" spans="1:4" x14ac:dyDescent="0.2">
      <c r="A80" s="3" t="s">
        <v>57</v>
      </c>
      <c r="B80" s="3">
        <v>1.3870305840066199</v>
      </c>
      <c r="C80" s="5">
        <f t="shared" si="1"/>
        <v>2.6153981408810707</v>
      </c>
      <c r="D80" s="3">
        <v>4.9933096524844799E-4</v>
      </c>
    </row>
    <row r="81" spans="1:4" x14ac:dyDescent="0.2">
      <c r="A81" s="3" t="s">
        <v>154</v>
      </c>
      <c r="B81" s="3">
        <v>1.1955116155699099</v>
      </c>
      <c r="C81" s="5">
        <f t="shared" si="1"/>
        <v>2.2902603605321779</v>
      </c>
      <c r="D81" s="3">
        <v>5.0787242630755895E-4</v>
      </c>
    </row>
    <row r="82" spans="1:4" x14ac:dyDescent="0.2">
      <c r="A82" s="3" t="s">
        <v>98</v>
      </c>
      <c r="B82" s="3">
        <v>1.50713034415233</v>
      </c>
      <c r="C82" s="5">
        <f t="shared" si="1"/>
        <v>2.8424408827061609</v>
      </c>
      <c r="D82" s="3">
        <v>5.2046786040532895E-4</v>
      </c>
    </row>
    <row r="83" spans="1:4" x14ac:dyDescent="0.2">
      <c r="A83" s="3" t="s">
        <v>161</v>
      </c>
      <c r="B83" s="3">
        <v>1.1260832924503099</v>
      </c>
      <c r="C83" s="5">
        <f t="shared" si="1"/>
        <v>2.1826537636455847</v>
      </c>
      <c r="D83" s="3">
        <v>5.4382451884937095E-4</v>
      </c>
    </row>
    <row r="84" spans="1:4" x14ac:dyDescent="0.2">
      <c r="A84" s="3" t="s">
        <v>140</v>
      </c>
      <c r="B84" s="3">
        <v>1.38207918307785</v>
      </c>
      <c r="C84" s="5">
        <f t="shared" si="1"/>
        <v>2.606437350488807</v>
      </c>
      <c r="D84" s="3">
        <v>5.7370877047869097E-4</v>
      </c>
    </row>
    <row r="85" spans="1:4" x14ac:dyDescent="0.2">
      <c r="A85" s="3" t="s">
        <v>81</v>
      </c>
      <c r="B85" s="3">
        <v>1.1858441171585501</v>
      </c>
      <c r="C85" s="5">
        <f t="shared" si="1"/>
        <v>2.2749646331001845</v>
      </c>
      <c r="D85" s="3">
        <v>5.9254208413553095E-4</v>
      </c>
    </row>
    <row r="86" spans="1:4" x14ac:dyDescent="0.2">
      <c r="A86" s="3" t="s">
        <v>45</v>
      </c>
      <c r="B86" s="3">
        <v>1.6356066448464099</v>
      </c>
      <c r="C86" s="5">
        <f t="shared" si="1"/>
        <v>3.1071817771504975</v>
      </c>
      <c r="D86" s="3">
        <v>6.0741103832180805E-4</v>
      </c>
    </row>
    <row r="87" spans="1:4" x14ac:dyDescent="0.2">
      <c r="A87" s="3" t="s">
        <v>163</v>
      </c>
      <c r="B87" s="3">
        <v>1.09732639365162</v>
      </c>
      <c r="C87" s="5">
        <f t="shared" si="1"/>
        <v>2.1395781767019653</v>
      </c>
      <c r="D87" s="3">
        <v>6.1194375189586197E-4</v>
      </c>
    </row>
    <row r="88" spans="1:4" x14ac:dyDescent="0.2">
      <c r="A88" s="3" t="s">
        <v>168</v>
      </c>
      <c r="B88" s="3">
        <v>1.07879481331758</v>
      </c>
      <c r="C88" s="5">
        <f t="shared" si="1"/>
        <v>2.1122708125304785</v>
      </c>
      <c r="D88" s="3">
        <v>6.2750925123751099E-4</v>
      </c>
    </row>
    <row r="89" spans="1:4" x14ac:dyDescent="0.2">
      <c r="A89" s="3" t="s">
        <v>167</v>
      </c>
      <c r="B89" s="3">
        <v>1.08054767919494</v>
      </c>
      <c r="C89" s="5">
        <f t="shared" si="1"/>
        <v>2.1148387686900532</v>
      </c>
      <c r="D89" s="3">
        <v>6.2926739322199802E-4</v>
      </c>
    </row>
    <row r="90" spans="1:4" x14ac:dyDescent="0.2">
      <c r="A90" s="3" t="s">
        <v>156</v>
      </c>
      <c r="B90" s="3">
        <v>1.1644819774863</v>
      </c>
      <c r="C90" s="5">
        <f t="shared" si="1"/>
        <v>2.2415271556997118</v>
      </c>
      <c r="D90" s="3">
        <v>6.3119568377648897E-4</v>
      </c>
    </row>
    <row r="91" spans="1:4" x14ac:dyDescent="0.2">
      <c r="A91" s="3" t="s">
        <v>17</v>
      </c>
      <c r="B91" s="3">
        <v>1.9201940687287</v>
      </c>
      <c r="C91" s="5">
        <f t="shared" si="1"/>
        <v>3.7847396689991832</v>
      </c>
      <c r="D91" s="3">
        <v>6.7742831578774902E-4</v>
      </c>
    </row>
    <row r="92" spans="1:4" x14ac:dyDescent="0.2">
      <c r="A92" s="3" t="s">
        <v>32</v>
      </c>
      <c r="B92" s="3">
        <v>1.1547455987400299</v>
      </c>
      <c r="C92" s="5">
        <f t="shared" si="1"/>
        <v>2.226450595072079</v>
      </c>
      <c r="D92" s="3">
        <v>6.9889294379538701E-4</v>
      </c>
    </row>
    <row r="93" spans="1:4" x14ac:dyDescent="0.2">
      <c r="A93" s="3" t="s">
        <v>43</v>
      </c>
      <c r="B93" s="3">
        <v>1.32126041049895</v>
      </c>
      <c r="C93" s="5">
        <f t="shared" si="1"/>
        <v>2.498843258814281</v>
      </c>
      <c r="D93" s="3">
        <v>7.0214260324503303E-4</v>
      </c>
    </row>
    <row r="94" spans="1:4" x14ac:dyDescent="0.2">
      <c r="A94" s="3" t="s">
        <v>86</v>
      </c>
      <c r="B94" s="3">
        <v>1.2532613107325901</v>
      </c>
      <c r="C94" s="5">
        <f t="shared" si="1"/>
        <v>2.3837968795427291</v>
      </c>
      <c r="D94" s="3">
        <v>7.0723600721454502E-4</v>
      </c>
    </row>
    <row r="95" spans="1:4" x14ac:dyDescent="0.2">
      <c r="A95" s="3" t="s">
        <v>113</v>
      </c>
      <c r="B95" s="3">
        <v>1.1709261180267101</v>
      </c>
      <c r="C95" s="5">
        <f t="shared" si="1"/>
        <v>2.2515618644029343</v>
      </c>
      <c r="D95" s="3">
        <v>7.1589403982133103E-4</v>
      </c>
    </row>
    <row r="96" spans="1:4" x14ac:dyDescent="0.2">
      <c r="A96" s="3" t="s">
        <v>176</v>
      </c>
      <c r="B96" s="3">
        <v>1.0339051709834599</v>
      </c>
      <c r="C96" s="5">
        <f t="shared" si="1"/>
        <v>2.047559209413683</v>
      </c>
      <c r="D96" s="3">
        <v>7.2443666747720704E-4</v>
      </c>
    </row>
    <row r="97" spans="1:4" x14ac:dyDescent="0.2">
      <c r="A97" s="3" t="s">
        <v>75</v>
      </c>
      <c r="B97" s="3">
        <v>1.03264805751212</v>
      </c>
      <c r="C97" s="5">
        <f t="shared" si="1"/>
        <v>2.0457758157887453</v>
      </c>
      <c r="D97" s="3">
        <v>7.3474499705005901E-4</v>
      </c>
    </row>
    <row r="98" spans="1:4" x14ac:dyDescent="0.2">
      <c r="A98" s="3" t="s">
        <v>108</v>
      </c>
      <c r="B98" s="3">
        <v>1.0714001605807399</v>
      </c>
      <c r="C98" s="5">
        <f t="shared" si="1"/>
        <v>2.1014718928250624</v>
      </c>
      <c r="D98" s="3">
        <v>7.8166383368566004E-4</v>
      </c>
    </row>
    <row r="99" spans="1:4" x14ac:dyDescent="0.2">
      <c r="A99" s="3" t="s">
        <v>174</v>
      </c>
      <c r="B99" s="3">
        <v>1.0465163552680501</v>
      </c>
      <c r="C99" s="5">
        <f t="shared" si="1"/>
        <v>2.0655362151611616</v>
      </c>
      <c r="D99" s="3">
        <v>7.9848105961248896E-4</v>
      </c>
    </row>
    <row r="100" spans="1:4" x14ac:dyDescent="0.2">
      <c r="A100" s="3" t="s">
        <v>185</v>
      </c>
      <c r="B100" s="3">
        <v>1.01428115406007</v>
      </c>
      <c r="C100" s="5">
        <f t="shared" si="1"/>
        <v>2.0198961965210085</v>
      </c>
      <c r="D100" s="3">
        <v>8.1267734114743001E-4</v>
      </c>
    </row>
    <row r="101" spans="1:4" x14ac:dyDescent="0.2">
      <c r="A101" s="3" t="s">
        <v>177</v>
      </c>
      <c r="B101" s="3">
        <v>1.03049925160255</v>
      </c>
      <c r="C101" s="5">
        <f t="shared" si="1"/>
        <v>2.0427310260757534</v>
      </c>
      <c r="D101" s="3">
        <v>8.1590206627503198E-4</v>
      </c>
    </row>
    <row r="102" spans="1:4" x14ac:dyDescent="0.2">
      <c r="A102" s="3" t="s">
        <v>182</v>
      </c>
      <c r="B102" s="3">
        <v>1.0178548577198701</v>
      </c>
      <c r="C102" s="5">
        <f t="shared" si="1"/>
        <v>2.0249058888727287</v>
      </c>
      <c r="D102" s="3">
        <v>8.1660159085539296E-4</v>
      </c>
    </row>
    <row r="103" spans="1:4" x14ac:dyDescent="0.2">
      <c r="A103" s="3" t="s">
        <v>155</v>
      </c>
      <c r="B103" s="3">
        <v>1.17521757555648</v>
      </c>
      <c r="C103" s="5">
        <f t="shared" si="1"/>
        <v>2.2582693577876336</v>
      </c>
      <c r="D103" s="3">
        <v>8.5362312478342803E-4</v>
      </c>
    </row>
    <row r="104" spans="1:4" x14ac:dyDescent="0.2">
      <c r="A104" s="3" t="s">
        <v>132</v>
      </c>
      <c r="B104" s="3">
        <v>1.53374722436175</v>
      </c>
      <c r="C104" s="5">
        <f t="shared" si="1"/>
        <v>2.8953690006242843</v>
      </c>
      <c r="D104" s="3">
        <v>8.6328120196327296E-4</v>
      </c>
    </row>
    <row r="105" spans="1:4" x14ac:dyDescent="0.2">
      <c r="A105" s="3" t="s">
        <v>169</v>
      </c>
      <c r="B105" s="3">
        <v>1.0750903408349599</v>
      </c>
      <c r="C105" s="5">
        <f t="shared" si="1"/>
        <v>2.1068539979125349</v>
      </c>
      <c r="D105" s="3">
        <v>8.6755557892656901E-4</v>
      </c>
    </row>
    <row r="106" spans="1:4" x14ac:dyDescent="0.2">
      <c r="A106" s="3" t="s">
        <v>158</v>
      </c>
      <c r="B106" s="3">
        <v>1.13180327654853</v>
      </c>
      <c r="C106" s="5">
        <f t="shared" si="1"/>
        <v>2.1913247071977699</v>
      </c>
      <c r="D106" s="3">
        <v>8.6770109146698299E-4</v>
      </c>
    </row>
    <row r="107" spans="1:4" x14ac:dyDescent="0.2">
      <c r="A107" s="3" t="s">
        <v>82</v>
      </c>
      <c r="B107" s="3">
        <v>1.31570975080195</v>
      </c>
      <c r="C107" s="5">
        <f t="shared" si="1"/>
        <v>2.4892476200728821</v>
      </c>
      <c r="D107" s="3">
        <v>8.9681012802059798E-4</v>
      </c>
    </row>
    <row r="108" spans="1:4" x14ac:dyDescent="0.2">
      <c r="A108" s="3" t="s">
        <v>101</v>
      </c>
      <c r="B108" s="3">
        <v>1.1013940417780199</v>
      </c>
      <c r="C108" s="5">
        <f t="shared" si="1"/>
        <v>2.145619184321653</v>
      </c>
      <c r="D108" s="3">
        <v>9.0071832105041098E-4</v>
      </c>
    </row>
    <row r="109" spans="1:4" x14ac:dyDescent="0.2">
      <c r="A109" s="3" t="s">
        <v>91</v>
      </c>
      <c r="B109" s="3">
        <v>1.17374865042509</v>
      </c>
      <c r="C109" s="5">
        <f t="shared" si="1"/>
        <v>2.2559712002962358</v>
      </c>
      <c r="D109" s="3">
        <v>9.0339148912919605E-4</v>
      </c>
    </row>
    <row r="110" spans="1:4" x14ac:dyDescent="0.2">
      <c r="A110" s="3" t="s">
        <v>106</v>
      </c>
      <c r="B110" s="3">
        <v>1.0170852452405701</v>
      </c>
      <c r="C110" s="5">
        <f t="shared" si="1"/>
        <v>2.0238259813349453</v>
      </c>
      <c r="D110" s="3">
        <v>9.7777940325258694E-4</v>
      </c>
    </row>
    <row r="111" spans="1:4" x14ac:dyDescent="0.2">
      <c r="A111" s="3" t="s">
        <v>173</v>
      </c>
      <c r="B111" s="3">
        <v>1.05094426612909</v>
      </c>
      <c r="C111" s="5">
        <f t="shared" si="1"/>
        <v>2.0718854849590804</v>
      </c>
      <c r="D111" s="3">
        <v>9.88519639294931E-4</v>
      </c>
    </row>
    <row r="112" spans="1:4" x14ac:dyDescent="0.2">
      <c r="A112" s="3" t="s">
        <v>48</v>
      </c>
      <c r="B112" s="3">
        <v>2.49110942372109</v>
      </c>
      <c r="C112" s="5">
        <f t="shared" si="1"/>
        <v>5.6221012027253909</v>
      </c>
      <c r="D112" s="3">
        <v>1.0688834529043699E-3</v>
      </c>
    </row>
    <row r="113" spans="1:4" x14ac:dyDescent="0.2">
      <c r="A113" s="3" t="s">
        <v>51</v>
      </c>
      <c r="B113" s="3">
        <v>1.1642422270902499</v>
      </c>
      <c r="C113" s="5">
        <f t="shared" si="1"/>
        <v>2.2411546844865939</v>
      </c>
      <c r="D113" s="3">
        <v>1.1150221259917301E-3</v>
      </c>
    </row>
    <row r="114" spans="1:4" x14ac:dyDescent="0.2">
      <c r="A114" s="3" t="s">
        <v>22</v>
      </c>
      <c r="B114" s="3">
        <v>1.5382243073520101</v>
      </c>
      <c r="C114" s="5">
        <f t="shared" si="1"/>
        <v>2.9043680900723232</v>
      </c>
      <c r="D114" s="3">
        <v>1.16134872112901E-3</v>
      </c>
    </row>
    <row r="115" spans="1:4" x14ac:dyDescent="0.2">
      <c r="A115" s="3" t="s">
        <v>92</v>
      </c>
      <c r="B115" s="3">
        <v>1.1271179431740299</v>
      </c>
      <c r="C115" s="5">
        <f t="shared" si="1"/>
        <v>2.1842196484703509</v>
      </c>
      <c r="D115" s="3">
        <v>1.18837730685994E-3</v>
      </c>
    </row>
    <row r="116" spans="1:4" x14ac:dyDescent="0.2">
      <c r="A116" s="3" t="s">
        <v>172</v>
      </c>
      <c r="B116" s="3">
        <v>1.0540807971335699</v>
      </c>
      <c r="C116" s="5">
        <f t="shared" si="1"/>
        <v>2.0763948248796482</v>
      </c>
      <c r="D116" s="3">
        <v>1.2066311228400501E-3</v>
      </c>
    </row>
    <row r="117" spans="1:4" x14ac:dyDescent="0.2">
      <c r="A117" s="3" t="s">
        <v>50</v>
      </c>
      <c r="B117" s="3">
        <v>1.0187457688391499</v>
      </c>
      <c r="C117" s="5">
        <f t="shared" si="1"/>
        <v>2.0261567203050244</v>
      </c>
      <c r="D117" s="3">
        <v>1.2378215330208801E-3</v>
      </c>
    </row>
    <row r="118" spans="1:4" x14ac:dyDescent="0.2">
      <c r="A118" s="3" t="s">
        <v>145</v>
      </c>
      <c r="B118" s="3">
        <v>1.30341987084642</v>
      </c>
      <c r="C118" s="5">
        <f t="shared" si="1"/>
        <v>2.4681325413778921</v>
      </c>
      <c r="D118" s="3">
        <v>1.2704154647027899E-3</v>
      </c>
    </row>
    <row r="119" spans="1:4" x14ac:dyDescent="0.2">
      <c r="A119" s="3" t="s">
        <v>150</v>
      </c>
      <c r="B119" s="3">
        <v>1.2226481223623999</v>
      </c>
      <c r="C119" s="5">
        <f t="shared" si="1"/>
        <v>2.3337469263566879</v>
      </c>
      <c r="D119" s="3">
        <v>1.2940694439746801E-3</v>
      </c>
    </row>
    <row r="120" spans="1:4" x14ac:dyDescent="0.2">
      <c r="A120" s="3" t="s">
        <v>80</v>
      </c>
      <c r="B120" s="3">
        <v>1.1032149572739001</v>
      </c>
      <c r="C120" s="5">
        <f t="shared" si="1"/>
        <v>2.1483290140338558</v>
      </c>
      <c r="D120" s="3">
        <v>1.29622568036305E-3</v>
      </c>
    </row>
    <row r="121" spans="1:4" x14ac:dyDescent="0.2">
      <c r="A121" s="3" t="s">
        <v>141</v>
      </c>
      <c r="B121" s="3">
        <v>1.36729667048249</v>
      </c>
      <c r="C121" s="5">
        <f t="shared" si="1"/>
        <v>2.5798669610872893</v>
      </c>
      <c r="D121" s="3">
        <v>1.3477349884043401E-3</v>
      </c>
    </row>
    <row r="122" spans="1:4" x14ac:dyDescent="0.2">
      <c r="A122" s="3" t="s">
        <v>175</v>
      </c>
      <c r="B122" s="3">
        <v>1.0372434659249301</v>
      </c>
      <c r="C122" s="5">
        <f t="shared" si="1"/>
        <v>2.0523026033589078</v>
      </c>
      <c r="D122" s="3">
        <v>1.3522299070801501E-3</v>
      </c>
    </row>
    <row r="123" spans="1:4" x14ac:dyDescent="0.2">
      <c r="A123" s="3" t="s">
        <v>103</v>
      </c>
      <c r="B123" s="3">
        <v>1.596060521461</v>
      </c>
      <c r="C123" s="5">
        <f t="shared" si="1"/>
        <v>3.0231666766611074</v>
      </c>
      <c r="D123" s="3">
        <v>1.47556206065639E-3</v>
      </c>
    </row>
    <row r="124" spans="1:4" x14ac:dyDescent="0.2">
      <c r="A124" s="3" t="s">
        <v>114</v>
      </c>
      <c r="B124" s="3">
        <v>1.1859938484312</v>
      </c>
      <c r="C124" s="5">
        <f t="shared" si="1"/>
        <v>2.2752007543989752</v>
      </c>
      <c r="D124" s="3">
        <v>1.5201257579767599E-3</v>
      </c>
    </row>
    <row r="125" spans="1:4" x14ac:dyDescent="0.2">
      <c r="A125" s="3" t="s">
        <v>117</v>
      </c>
      <c r="B125" s="3">
        <v>1.0586038026704001</v>
      </c>
      <c r="C125" s="5">
        <f t="shared" si="1"/>
        <v>2.0829147630347791</v>
      </c>
      <c r="D125" s="3">
        <v>1.5225154482547199E-3</v>
      </c>
    </row>
    <row r="126" spans="1:4" x14ac:dyDescent="0.2">
      <c r="A126" s="3" t="s">
        <v>87</v>
      </c>
      <c r="B126" s="3">
        <v>1.20645102841845</v>
      </c>
      <c r="C126" s="5">
        <f t="shared" si="1"/>
        <v>2.3076925491491118</v>
      </c>
      <c r="D126" s="3">
        <v>1.57065919979185E-3</v>
      </c>
    </row>
    <row r="127" spans="1:4" x14ac:dyDescent="0.2">
      <c r="A127" s="3" t="s">
        <v>157</v>
      </c>
      <c r="B127" s="3">
        <v>1.15351740919079</v>
      </c>
      <c r="C127" s="5">
        <f t="shared" si="1"/>
        <v>2.2245559883519257</v>
      </c>
      <c r="D127" s="3">
        <v>1.60283201482242E-3</v>
      </c>
    </row>
    <row r="128" spans="1:4" x14ac:dyDescent="0.2">
      <c r="A128" s="3" t="s">
        <v>118</v>
      </c>
      <c r="B128" s="3">
        <v>1.1107462018054299</v>
      </c>
      <c r="C128" s="5">
        <f t="shared" si="1"/>
        <v>2.1595731752072553</v>
      </c>
      <c r="D128" s="3">
        <v>1.64644976006371E-3</v>
      </c>
    </row>
    <row r="129" spans="1:4" x14ac:dyDescent="0.2">
      <c r="A129" s="3" t="s">
        <v>179</v>
      </c>
      <c r="B129" s="3">
        <v>1.0270751226105499</v>
      </c>
      <c r="C129" s="5">
        <f t="shared" si="1"/>
        <v>2.0378885054154736</v>
      </c>
      <c r="D129" s="3">
        <v>1.6486228928985201E-3</v>
      </c>
    </row>
    <row r="130" spans="1:4" x14ac:dyDescent="0.2">
      <c r="A130" s="3" t="s">
        <v>178</v>
      </c>
      <c r="B130" s="3">
        <v>1.0290932393193699</v>
      </c>
      <c r="C130" s="5">
        <f t="shared" si="1"/>
        <v>2.0407412044235835</v>
      </c>
      <c r="D130" s="3">
        <v>1.69943393065382E-3</v>
      </c>
    </row>
    <row r="131" spans="1:4" x14ac:dyDescent="0.2">
      <c r="A131" s="3" t="s">
        <v>133</v>
      </c>
      <c r="B131" s="3">
        <v>1.48523627151364</v>
      </c>
      <c r="C131" s="5">
        <f t="shared" ref="C131:C194" si="2">IF(B131&lt;0,-(2^ABS(B131)),2^B131)</f>
        <v>2.799630191698137</v>
      </c>
      <c r="D131" s="3">
        <v>1.6999278605663399E-3</v>
      </c>
    </row>
    <row r="132" spans="1:4" x14ac:dyDescent="0.2">
      <c r="A132" s="3" t="s">
        <v>115</v>
      </c>
      <c r="B132" s="3">
        <v>1.3950736910927199</v>
      </c>
      <c r="C132" s="5">
        <f t="shared" si="2"/>
        <v>2.6300198551668501</v>
      </c>
      <c r="D132" s="3">
        <v>1.7444438111947E-3</v>
      </c>
    </row>
    <row r="133" spans="1:4" x14ac:dyDescent="0.2">
      <c r="A133" s="3" t="s">
        <v>162</v>
      </c>
      <c r="B133" s="3">
        <v>1.10972258202865</v>
      </c>
      <c r="C133" s="5">
        <f t="shared" si="2"/>
        <v>2.1580414601120488</v>
      </c>
      <c r="D133" s="3">
        <v>1.82279918869633E-3</v>
      </c>
    </row>
    <row r="134" spans="1:4" x14ac:dyDescent="0.2">
      <c r="A134" s="3" t="s">
        <v>171</v>
      </c>
      <c r="B134" s="3">
        <v>1.0654470951647199</v>
      </c>
      <c r="C134" s="5">
        <f t="shared" si="2"/>
        <v>2.0928183492662882</v>
      </c>
      <c r="D134" s="3">
        <v>1.8422506765539599E-3</v>
      </c>
    </row>
    <row r="135" spans="1:4" x14ac:dyDescent="0.2">
      <c r="A135" s="3" t="s">
        <v>100</v>
      </c>
      <c r="B135" s="3">
        <v>1.04666038630487</v>
      </c>
      <c r="C135" s="5">
        <f t="shared" si="2"/>
        <v>2.0657424376580855</v>
      </c>
      <c r="D135" s="3">
        <v>1.87629299906658E-3</v>
      </c>
    </row>
    <row r="136" spans="1:4" x14ac:dyDescent="0.2">
      <c r="A136" s="3" t="s">
        <v>112</v>
      </c>
      <c r="B136" s="3">
        <v>1.1829823015755001</v>
      </c>
      <c r="C136" s="5">
        <f t="shared" si="2"/>
        <v>2.2704563510413385</v>
      </c>
      <c r="D136" s="3">
        <v>1.91196776592241E-3</v>
      </c>
    </row>
    <row r="137" spans="1:4" x14ac:dyDescent="0.2">
      <c r="A137" s="3" t="s">
        <v>186</v>
      </c>
      <c r="B137" s="3">
        <v>1.0069744401992</v>
      </c>
      <c r="C137" s="5">
        <f t="shared" si="2"/>
        <v>2.0096920354135248</v>
      </c>
      <c r="D137" s="3">
        <v>1.9829130055488498E-3</v>
      </c>
    </row>
    <row r="138" spans="1:4" x14ac:dyDescent="0.2">
      <c r="A138" s="3" t="s">
        <v>84</v>
      </c>
      <c r="B138" s="3">
        <v>1.2888224550607701</v>
      </c>
      <c r="C138" s="5">
        <f t="shared" si="2"/>
        <v>2.4432855024662374</v>
      </c>
      <c r="D138" s="3">
        <v>2.0631198299780398E-3</v>
      </c>
    </row>
    <row r="139" spans="1:4" x14ac:dyDescent="0.2">
      <c r="A139" s="3" t="s">
        <v>68</v>
      </c>
      <c r="B139" s="3">
        <v>1.08888270806959</v>
      </c>
      <c r="C139" s="5">
        <f t="shared" si="2"/>
        <v>2.1270924049295634</v>
      </c>
      <c r="D139" s="3">
        <v>2.1082063623371798E-3</v>
      </c>
    </row>
    <row r="140" spans="1:4" x14ac:dyDescent="0.2">
      <c r="A140" s="3" t="s">
        <v>165</v>
      </c>
      <c r="B140" s="3">
        <v>1.0946656570722499</v>
      </c>
      <c r="C140" s="5">
        <f t="shared" si="2"/>
        <v>2.1356358275778806</v>
      </c>
      <c r="D140" s="3">
        <v>2.1636470258313899E-3</v>
      </c>
    </row>
    <row r="141" spans="1:4" x14ac:dyDescent="0.2">
      <c r="A141" s="3" t="s">
        <v>44</v>
      </c>
      <c r="B141" s="3">
        <v>1.4507272394720401</v>
      </c>
      <c r="C141" s="5">
        <f t="shared" si="2"/>
        <v>2.7334580587241231</v>
      </c>
      <c r="D141" s="3">
        <v>2.1984388393451099E-3</v>
      </c>
    </row>
    <row r="142" spans="1:4" x14ac:dyDescent="0.2">
      <c r="A142" s="3" t="s">
        <v>144</v>
      </c>
      <c r="B142" s="3">
        <v>1.31859549688746</v>
      </c>
      <c r="C142" s="5">
        <f t="shared" si="2"/>
        <v>2.4942317126129074</v>
      </c>
      <c r="D142" s="3">
        <v>2.27321967246784E-3</v>
      </c>
    </row>
    <row r="143" spans="1:4" x14ac:dyDescent="0.2">
      <c r="A143" s="3" t="s">
        <v>79</v>
      </c>
      <c r="B143" s="3">
        <v>1.3781100984316399</v>
      </c>
      <c r="C143" s="5">
        <f t="shared" si="2"/>
        <v>2.5992764796125205</v>
      </c>
      <c r="D143" s="3">
        <v>2.35401474586662E-3</v>
      </c>
    </row>
    <row r="144" spans="1:4" x14ac:dyDescent="0.2">
      <c r="A144" s="3" t="s">
        <v>97</v>
      </c>
      <c r="B144" s="3">
        <v>1.03221092580893</v>
      </c>
      <c r="C144" s="5">
        <f t="shared" si="2"/>
        <v>2.0451560465553817</v>
      </c>
      <c r="D144" s="3">
        <v>2.5025510772744902E-3</v>
      </c>
    </row>
    <row r="145" spans="1:4" x14ac:dyDescent="0.2">
      <c r="A145" s="3" t="s">
        <v>58</v>
      </c>
      <c r="B145" s="3">
        <v>1.5322291300488899</v>
      </c>
      <c r="C145" s="5">
        <f t="shared" si="2"/>
        <v>2.8923239139502286</v>
      </c>
      <c r="D145" s="3">
        <v>2.5119646009370399E-3</v>
      </c>
    </row>
    <row r="146" spans="1:4" x14ac:dyDescent="0.2">
      <c r="A146" s="3" t="s">
        <v>125</v>
      </c>
      <c r="B146" s="3">
        <v>1.89540423588252</v>
      </c>
      <c r="C146" s="5">
        <f t="shared" si="2"/>
        <v>3.7202620231059815</v>
      </c>
      <c r="D146" s="3">
        <v>2.5125757079456101E-3</v>
      </c>
    </row>
    <row r="147" spans="1:4" x14ac:dyDescent="0.2">
      <c r="A147" s="3" t="s">
        <v>107</v>
      </c>
      <c r="B147" s="3">
        <v>1.37635036262469</v>
      </c>
      <c r="C147" s="5">
        <f t="shared" si="2"/>
        <v>2.5961079295783542</v>
      </c>
      <c r="D147" s="3">
        <v>2.5751128377982701E-3</v>
      </c>
    </row>
    <row r="148" spans="1:4" x14ac:dyDescent="0.2">
      <c r="A148" s="3" t="s">
        <v>29</v>
      </c>
      <c r="B148" s="3">
        <v>2.4953489083681402</v>
      </c>
      <c r="C148" s="5">
        <f t="shared" si="2"/>
        <v>5.6386465333165194</v>
      </c>
      <c r="D148" s="3">
        <v>3.0367036979524501E-3</v>
      </c>
    </row>
    <row r="149" spans="1:4" x14ac:dyDescent="0.2">
      <c r="A149" s="3" t="s">
        <v>99</v>
      </c>
      <c r="B149" s="3">
        <v>1.1832889813652401</v>
      </c>
      <c r="C149" s="5">
        <f t="shared" si="2"/>
        <v>2.2709390428576297</v>
      </c>
      <c r="D149" s="3">
        <v>3.1043392569033699E-3</v>
      </c>
    </row>
    <row r="150" spans="1:4" x14ac:dyDescent="0.2">
      <c r="A150" s="3" t="s">
        <v>127</v>
      </c>
      <c r="B150" s="3">
        <v>1.5964883209007801</v>
      </c>
      <c r="C150" s="5">
        <f t="shared" si="2"/>
        <v>3.0240632630803317</v>
      </c>
      <c r="D150" s="3">
        <v>3.1376419384650102E-3</v>
      </c>
    </row>
    <row r="151" spans="1:4" x14ac:dyDescent="0.2">
      <c r="A151" s="3" t="s">
        <v>13</v>
      </c>
      <c r="B151" s="3">
        <v>1.65749021577719</v>
      </c>
      <c r="C151" s="5">
        <f t="shared" si="2"/>
        <v>3.1546724455912445</v>
      </c>
      <c r="D151" s="3">
        <v>3.2412365749836499E-3</v>
      </c>
    </row>
    <row r="152" spans="1:4" x14ac:dyDescent="0.2">
      <c r="A152" s="3" t="s">
        <v>164</v>
      </c>
      <c r="B152" s="3">
        <v>1.0963780979850699</v>
      </c>
      <c r="C152" s="5">
        <f t="shared" si="2"/>
        <v>2.1381722759551649</v>
      </c>
      <c r="D152" s="3">
        <v>3.2692467169802299E-3</v>
      </c>
    </row>
    <row r="153" spans="1:4" x14ac:dyDescent="0.2">
      <c r="A153" s="3" t="s">
        <v>146</v>
      </c>
      <c r="B153" s="3">
        <v>1.29972397924274</v>
      </c>
      <c r="C153" s="5">
        <f t="shared" si="2"/>
        <v>2.461817779243376</v>
      </c>
      <c r="D153" s="3">
        <v>3.2711716011209601E-3</v>
      </c>
    </row>
    <row r="154" spans="1:4" x14ac:dyDescent="0.2">
      <c r="A154" s="3" t="s">
        <v>31</v>
      </c>
      <c r="B154" s="3">
        <v>1.1988914089244</v>
      </c>
      <c r="C154" s="5">
        <f t="shared" si="2"/>
        <v>2.2956320299070891</v>
      </c>
      <c r="D154" s="3">
        <v>3.3379613315728798E-3</v>
      </c>
    </row>
    <row r="155" spans="1:4" x14ac:dyDescent="0.2">
      <c r="A155" s="3" t="s">
        <v>6</v>
      </c>
      <c r="B155" s="3">
        <v>1.84017680958551</v>
      </c>
      <c r="C155" s="5">
        <f t="shared" si="2"/>
        <v>3.5805390700245381</v>
      </c>
      <c r="D155" s="3">
        <v>3.4376699173064001E-3</v>
      </c>
    </row>
    <row r="156" spans="1:4" x14ac:dyDescent="0.2">
      <c r="A156" s="3" t="s">
        <v>181</v>
      </c>
      <c r="B156" s="3">
        <v>1.01983295403418</v>
      </c>
      <c r="C156" s="5">
        <f t="shared" si="2"/>
        <v>2.027684165628088</v>
      </c>
      <c r="D156" s="3">
        <v>3.9083713406543796E-3</v>
      </c>
    </row>
    <row r="157" spans="1:4" x14ac:dyDescent="0.2">
      <c r="A157" s="3" t="s">
        <v>94</v>
      </c>
      <c r="B157" s="3">
        <v>1.38522958441354</v>
      </c>
      <c r="C157" s="5">
        <f t="shared" si="2"/>
        <v>2.6121352253043848</v>
      </c>
      <c r="D157" s="3">
        <v>4.18127328764978E-3</v>
      </c>
    </row>
    <row r="158" spans="1:4" x14ac:dyDescent="0.2">
      <c r="A158" s="3" t="s">
        <v>65</v>
      </c>
      <c r="B158" s="3">
        <v>1.0344370808663399</v>
      </c>
      <c r="C158" s="5">
        <f t="shared" si="2"/>
        <v>2.0483142669603867</v>
      </c>
      <c r="D158" s="3">
        <v>4.2712816687612504E-3</v>
      </c>
    </row>
    <row r="159" spans="1:4" x14ac:dyDescent="0.2">
      <c r="A159" s="3" t="s">
        <v>72</v>
      </c>
      <c r="B159" s="3">
        <v>1.1679571077367501</v>
      </c>
      <c r="C159" s="5">
        <f t="shared" si="2"/>
        <v>2.2469330022885607</v>
      </c>
      <c r="D159" s="3">
        <v>4.6477521590957398E-3</v>
      </c>
    </row>
    <row r="160" spans="1:4" x14ac:dyDescent="0.2">
      <c r="A160" s="3" t="s">
        <v>96</v>
      </c>
      <c r="B160" s="3">
        <v>1.1376464371105699</v>
      </c>
      <c r="C160" s="5">
        <f t="shared" si="2"/>
        <v>2.2002179427791013</v>
      </c>
      <c r="D160" s="3">
        <v>4.6933878818102501E-3</v>
      </c>
    </row>
    <row r="161" spans="1:4" x14ac:dyDescent="0.2">
      <c r="A161" s="3" t="s">
        <v>19</v>
      </c>
      <c r="B161" s="3">
        <v>1.3371669280926901</v>
      </c>
      <c r="C161" s="5">
        <f t="shared" si="2"/>
        <v>2.5265468427437869</v>
      </c>
      <c r="D161" s="3">
        <v>4.8558097982873598E-3</v>
      </c>
    </row>
    <row r="162" spans="1:4" x14ac:dyDescent="0.2">
      <c r="A162" s="3" t="s">
        <v>184</v>
      </c>
      <c r="B162" s="3">
        <v>1.0153531863162699</v>
      </c>
      <c r="C162" s="5">
        <f t="shared" si="2"/>
        <v>2.0213976909748053</v>
      </c>
      <c r="D162" s="3">
        <v>5.4235044072362699E-3</v>
      </c>
    </row>
    <row r="163" spans="1:4" x14ac:dyDescent="0.2">
      <c r="A163" s="3" t="s">
        <v>83</v>
      </c>
      <c r="B163" s="3">
        <v>1.0080138408953401</v>
      </c>
      <c r="C163" s="5">
        <f t="shared" si="2"/>
        <v>2.011140455138595</v>
      </c>
      <c r="D163" s="3">
        <v>6.7273923136842101E-3</v>
      </c>
    </row>
    <row r="164" spans="1:4" x14ac:dyDescent="0.2">
      <c r="A164" s="3" t="s">
        <v>67</v>
      </c>
      <c r="B164" s="3">
        <v>1.1247211315440599</v>
      </c>
      <c r="C164" s="5">
        <f t="shared" si="2"/>
        <v>2.1805939225799129</v>
      </c>
      <c r="D164" s="3">
        <v>6.8251334599720602E-3</v>
      </c>
    </row>
    <row r="165" spans="1:4" x14ac:dyDescent="0.2">
      <c r="A165" s="3" t="s">
        <v>137</v>
      </c>
      <c r="B165" s="3">
        <v>1.40364304809722</v>
      </c>
      <c r="C165" s="5">
        <f t="shared" si="2"/>
        <v>2.6456882021119816</v>
      </c>
      <c r="D165" s="3">
        <v>7.3260943227873004E-3</v>
      </c>
    </row>
    <row r="166" spans="1:4" x14ac:dyDescent="0.2">
      <c r="A166" s="3" t="s">
        <v>88</v>
      </c>
      <c r="B166" s="3">
        <v>1.8363816422491099</v>
      </c>
      <c r="C166" s="5">
        <f t="shared" si="2"/>
        <v>3.5711324477919009</v>
      </c>
      <c r="D166" s="3">
        <v>7.9474608751045304E-3</v>
      </c>
    </row>
    <row r="167" spans="1:4" x14ac:dyDescent="0.2">
      <c r="A167" s="3" t="s">
        <v>136</v>
      </c>
      <c r="B167" s="3">
        <v>1.44168760327743</v>
      </c>
      <c r="C167" s="5">
        <f t="shared" si="2"/>
        <v>2.7163843079525316</v>
      </c>
      <c r="D167" s="3">
        <v>8.5026346861917807E-3</v>
      </c>
    </row>
    <row r="168" spans="1:4" x14ac:dyDescent="0.2">
      <c r="A168" s="3" t="s">
        <v>160</v>
      </c>
      <c r="B168" s="3">
        <v>1.1288560823356699</v>
      </c>
      <c r="C168" s="5">
        <f t="shared" si="2"/>
        <v>2.1868527521352057</v>
      </c>
      <c r="D168" s="3">
        <v>8.7101335342712298E-3</v>
      </c>
    </row>
    <row r="169" spans="1:4" x14ac:dyDescent="0.2">
      <c r="A169" s="3" t="s">
        <v>183</v>
      </c>
      <c r="B169" s="3">
        <v>1.0174929002251101</v>
      </c>
      <c r="C169" s="5">
        <f t="shared" si="2"/>
        <v>2.0243979243291075</v>
      </c>
      <c r="D169" s="3">
        <v>9.5690933351783494E-3</v>
      </c>
    </row>
    <row r="170" spans="1:4" x14ac:dyDescent="0.2">
      <c r="A170" s="3" t="s">
        <v>8</v>
      </c>
      <c r="B170" s="3">
        <v>2.1359536781150399</v>
      </c>
      <c r="C170" s="5">
        <f t="shared" si="2"/>
        <v>4.3952757450383269</v>
      </c>
      <c r="D170" s="3">
        <v>9.8030998298126708E-3</v>
      </c>
    </row>
    <row r="171" spans="1:4" x14ac:dyDescent="0.2">
      <c r="A171" s="3" t="s">
        <v>111</v>
      </c>
      <c r="B171" s="3">
        <v>1.01570625878618</v>
      </c>
      <c r="C171" s="5">
        <f t="shared" si="2"/>
        <v>2.0218924505703031</v>
      </c>
      <c r="D171" s="3">
        <v>9.9108559954772593E-3</v>
      </c>
    </row>
    <row r="172" spans="1:4" x14ac:dyDescent="0.2">
      <c r="A172" s="3" t="s">
        <v>143</v>
      </c>
      <c r="B172" s="3">
        <v>1.3490016668121101</v>
      </c>
      <c r="C172" s="5">
        <f t="shared" si="2"/>
        <v>2.5473578937313435</v>
      </c>
      <c r="D172" s="3">
        <v>1.0109957698931899E-2</v>
      </c>
    </row>
    <row r="173" spans="1:4" x14ac:dyDescent="0.2">
      <c r="A173" s="3" t="s">
        <v>166</v>
      </c>
      <c r="B173" s="3">
        <v>1.08698371826554</v>
      </c>
      <c r="C173" s="5">
        <f t="shared" si="2"/>
        <v>2.1242943988371596</v>
      </c>
      <c r="D173" s="3">
        <v>1.6948832599731099E-2</v>
      </c>
    </row>
    <row r="174" spans="1:4" x14ac:dyDescent="0.2">
      <c r="A174" s="3" t="s">
        <v>131</v>
      </c>
      <c r="B174" s="3">
        <v>1.53855701176279</v>
      </c>
      <c r="C174" s="5">
        <f t="shared" si="2"/>
        <v>2.9050379527082577</v>
      </c>
      <c r="D174" s="3">
        <v>1.69948024170632E-2</v>
      </c>
    </row>
    <row r="175" spans="1:4" x14ac:dyDescent="0.2">
      <c r="A175" s="3" t="s">
        <v>180</v>
      </c>
      <c r="B175" s="3">
        <v>1.0250431921255201</v>
      </c>
      <c r="C175" s="5">
        <f t="shared" si="2"/>
        <v>2.0350203087489414</v>
      </c>
      <c r="D175" s="3">
        <v>1.70429753624569E-2</v>
      </c>
    </row>
    <row r="176" spans="1:4" x14ac:dyDescent="0.2">
      <c r="A176" s="3" t="s">
        <v>123</v>
      </c>
      <c r="B176" s="3">
        <v>2.3543885832670699</v>
      </c>
      <c r="C176" s="5">
        <f t="shared" si="2"/>
        <v>5.1137746389896037</v>
      </c>
      <c r="D176" s="3">
        <v>1.7688699106949798E-2</v>
      </c>
    </row>
    <row r="177" spans="1:4" x14ac:dyDescent="0.2">
      <c r="A177" s="3" t="s">
        <v>148</v>
      </c>
      <c r="B177" s="3">
        <v>1.2453496653528</v>
      </c>
      <c r="C177" s="5">
        <f t="shared" si="2"/>
        <v>2.3707600723160329</v>
      </c>
      <c r="D177" s="3">
        <v>2.0241926367861401E-2</v>
      </c>
    </row>
    <row r="178" spans="1:4" x14ac:dyDescent="0.2">
      <c r="A178" s="3" t="s">
        <v>147</v>
      </c>
      <c r="B178" s="3">
        <v>1.26364052758089</v>
      </c>
      <c r="C178" s="5">
        <f t="shared" si="2"/>
        <v>2.4010085276345015</v>
      </c>
      <c r="D178" s="3">
        <v>2.0260689983816499E-2</v>
      </c>
    </row>
    <row r="179" spans="1:4" x14ac:dyDescent="0.2">
      <c r="A179" s="3" t="s">
        <v>128</v>
      </c>
      <c r="B179" s="3">
        <v>1.5950491562536899</v>
      </c>
      <c r="C179" s="5">
        <f t="shared" si="2"/>
        <v>3.0210481040899237</v>
      </c>
      <c r="D179" s="3">
        <v>2.4874922315618699E-2</v>
      </c>
    </row>
    <row r="180" spans="1:4" x14ac:dyDescent="0.2">
      <c r="A180" s="3" t="s">
        <v>159</v>
      </c>
      <c r="B180" s="3">
        <v>1.13036640461906</v>
      </c>
      <c r="C180" s="5">
        <f t="shared" si="2"/>
        <v>2.1891433137505882</v>
      </c>
      <c r="D180" s="3">
        <v>2.5670414360272401E-2</v>
      </c>
    </row>
    <row r="181" spans="1:4" x14ac:dyDescent="0.2">
      <c r="A181" s="3" t="s">
        <v>102</v>
      </c>
      <c r="B181" s="3">
        <v>1.00140239916208</v>
      </c>
      <c r="C181" s="5">
        <f t="shared" si="2"/>
        <v>2.0019450832748702</v>
      </c>
      <c r="D181" s="3">
        <v>2.7188902993598101E-2</v>
      </c>
    </row>
    <row r="182" spans="1:4" x14ac:dyDescent="0.2">
      <c r="A182" s="3" t="s">
        <v>134</v>
      </c>
      <c r="B182" s="3">
        <v>1.4810135378690199</v>
      </c>
      <c r="C182" s="5">
        <f t="shared" si="2"/>
        <v>2.7914477223291971</v>
      </c>
      <c r="D182" s="3">
        <v>2.9156991983487798E-2</v>
      </c>
    </row>
    <row r="183" spans="1:4" x14ac:dyDescent="0.2">
      <c r="A183" s="3" t="s">
        <v>170</v>
      </c>
      <c r="B183" s="3">
        <v>1.0738077283249501</v>
      </c>
      <c r="C183" s="5">
        <f t="shared" si="2"/>
        <v>2.1049817543970684</v>
      </c>
      <c r="D183" s="3">
        <v>3.4946320003734099E-2</v>
      </c>
    </row>
    <row r="184" spans="1:4" x14ac:dyDescent="0.2">
      <c r="A184" s="3" t="s">
        <v>153</v>
      </c>
      <c r="B184" s="3">
        <v>1.20094870304707</v>
      </c>
      <c r="C184" s="5">
        <f t="shared" si="2"/>
        <v>2.2989079538672197</v>
      </c>
      <c r="D184" s="3">
        <v>4.6006566246287399E-2</v>
      </c>
    </row>
    <row r="185" spans="1:4" x14ac:dyDescent="0.2">
      <c r="A185" s="3" t="s">
        <v>37</v>
      </c>
      <c r="B185" s="3">
        <v>1.57285280256051</v>
      </c>
      <c r="C185" s="5">
        <f t="shared" si="2"/>
        <v>2.9749239794070714</v>
      </c>
      <c r="D185" s="3">
        <v>4.7285992081342099E-2</v>
      </c>
    </row>
    <row r="186" spans="1:4" x14ac:dyDescent="0.2">
      <c r="A186" s="3" t="s">
        <v>119</v>
      </c>
      <c r="B186" s="3">
        <v>2.5075054450374301</v>
      </c>
      <c r="C186" s="5">
        <f t="shared" si="2"/>
        <v>5.6863600275246533</v>
      </c>
      <c r="D186" s="3">
        <v>4.8645009243476298E-2</v>
      </c>
    </row>
    <row r="187" spans="1:4" x14ac:dyDescent="0.2">
      <c r="A187" s="6" t="s">
        <v>273</v>
      </c>
      <c r="B187" s="6">
        <v>-1.8187101168307001</v>
      </c>
      <c r="C187" s="7">
        <f t="shared" si="2"/>
        <v>-3.5276565715347314</v>
      </c>
      <c r="D187" s="6">
        <v>2.83400706655172E-5</v>
      </c>
    </row>
    <row r="188" spans="1:4" x14ac:dyDescent="0.2">
      <c r="A188" s="6" t="s">
        <v>279</v>
      </c>
      <c r="B188" s="6">
        <v>-2.2943307551444398</v>
      </c>
      <c r="C188" s="7">
        <f t="shared" si="2"/>
        <v>-4.905263901901729</v>
      </c>
      <c r="D188" s="6">
        <v>3.9276218335586801E-5</v>
      </c>
    </row>
    <row r="189" spans="1:4" x14ac:dyDescent="0.2">
      <c r="A189" s="6" t="s">
        <v>271</v>
      </c>
      <c r="B189" s="6">
        <v>-1.6769280543848599</v>
      </c>
      <c r="C189" s="7">
        <f t="shared" si="2"/>
        <v>-3.1974638634273451</v>
      </c>
      <c r="D189" s="6">
        <v>6.7463121186397398E-5</v>
      </c>
    </row>
    <row r="190" spans="1:4" x14ac:dyDescent="0.2">
      <c r="A190" s="6" t="s">
        <v>277</v>
      </c>
      <c r="B190" s="6">
        <v>-1.9837635165829799</v>
      </c>
      <c r="C190" s="7">
        <f t="shared" si="2"/>
        <v>-3.9552352788643108</v>
      </c>
      <c r="D190" s="6">
        <v>7.5061023263918493E-5</v>
      </c>
    </row>
    <row r="191" spans="1:4" x14ac:dyDescent="0.2">
      <c r="A191" s="6" t="s">
        <v>274</v>
      </c>
      <c r="B191" s="6">
        <v>-1.8513804216043801</v>
      </c>
      <c r="C191" s="7">
        <f t="shared" si="2"/>
        <v>-3.6084528944027414</v>
      </c>
      <c r="D191" s="6">
        <v>1.3225999641109799E-4</v>
      </c>
    </row>
    <row r="192" spans="1:4" x14ac:dyDescent="0.2">
      <c r="A192" s="6" t="s">
        <v>264</v>
      </c>
      <c r="B192" s="6">
        <v>-1.40397823918241</v>
      </c>
      <c r="C192" s="7">
        <f t="shared" si="2"/>
        <v>-2.6463029641384592</v>
      </c>
      <c r="D192" s="6">
        <v>1.4246282978402301E-4</v>
      </c>
    </row>
    <row r="193" spans="1:4" x14ac:dyDescent="0.2">
      <c r="A193" s="6" t="s">
        <v>252</v>
      </c>
      <c r="B193" s="6">
        <v>-1.2752019806803201</v>
      </c>
      <c r="C193" s="7">
        <f t="shared" si="2"/>
        <v>-2.4203270061619238</v>
      </c>
      <c r="D193" s="6">
        <v>1.8008599118487601E-4</v>
      </c>
    </row>
    <row r="194" spans="1:4" x14ac:dyDescent="0.2">
      <c r="A194" s="6" t="s">
        <v>265</v>
      </c>
      <c r="B194" s="6">
        <v>-1.4329469672791599</v>
      </c>
      <c r="C194" s="7">
        <f t="shared" si="2"/>
        <v>-2.699976718678589</v>
      </c>
      <c r="D194" s="6">
        <v>2.2060513721385301E-4</v>
      </c>
    </row>
    <row r="195" spans="1:4" x14ac:dyDescent="0.2">
      <c r="A195" s="6" t="s">
        <v>278</v>
      </c>
      <c r="B195" s="6">
        <v>-2.2534723325631201</v>
      </c>
      <c r="C195" s="7">
        <f t="shared" ref="C195:C258" si="3">IF(B195&lt;0,-(2^ABS(B195)),2^B195)</f>
        <v>-4.7682911621509643</v>
      </c>
      <c r="D195" s="6">
        <v>2.4856164305942402E-4</v>
      </c>
    </row>
    <row r="196" spans="1:4" x14ac:dyDescent="0.2">
      <c r="A196" s="6" t="s">
        <v>248</v>
      </c>
      <c r="B196" s="6">
        <v>-1.2400336278673101</v>
      </c>
      <c r="C196" s="7">
        <f t="shared" si="3"/>
        <v>-2.3620403791616638</v>
      </c>
      <c r="D196" s="6">
        <v>2.5497686799982302E-4</v>
      </c>
    </row>
    <row r="197" spans="1:4" x14ac:dyDescent="0.2">
      <c r="A197" s="6" t="s">
        <v>272</v>
      </c>
      <c r="B197" s="6">
        <v>-1.7431081339272601</v>
      </c>
      <c r="C197" s="7">
        <f t="shared" si="3"/>
        <v>-3.3475558697712304</v>
      </c>
      <c r="D197" s="6">
        <v>3.6437380828703098E-4</v>
      </c>
    </row>
    <row r="198" spans="1:4" x14ac:dyDescent="0.2">
      <c r="A198" s="6" t="s">
        <v>243</v>
      </c>
      <c r="B198" s="6">
        <v>-1.1901142818569801</v>
      </c>
      <c r="C198" s="7">
        <f t="shared" si="3"/>
        <v>-2.2817081681444522</v>
      </c>
      <c r="D198" s="6">
        <v>3.8500379729255498E-4</v>
      </c>
    </row>
    <row r="199" spans="1:4" x14ac:dyDescent="0.2">
      <c r="A199" s="6" t="s">
        <v>269</v>
      </c>
      <c r="B199" s="6">
        <v>-1.5555128278583299</v>
      </c>
      <c r="C199" s="7">
        <f t="shared" si="3"/>
        <v>-2.9393819288135941</v>
      </c>
      <c r="D199" s="6">
        <v>4.1611447482637302E-4</v>
      </c>
    </row>
    <row r="200" spans="1:4" x14ac:dyDescent="0.2">
      <c r="A200" s="6" t="s">
        <v>261</v>
      </c>
      <c r="B200" s="6">
        <v>-1.38204341384605</v>
      </c>
      <c r="C200" s="7">
        <f t="shared" si="3"/>
        <v>-2.6063727289968188</v>
      </c>
      <c r="D200" s="6">
        <v>4.2565257569148699E-4</v>
      </c>
    </row>
    <row r="201" spans="1:4" x14ac:dyDescent="0.2">
      <c r="A201" s="6" t="s">
        <v>266</v>
      </c>
      <c r="B201" s="6">
        <v>-1.4405262409958799</v>
      </c>
      <c r="C201" s="7">
        <f t="shared" si="3"/>
        <v>-2.7141985120862198</v>
      </c>
      <c r="D201" s="6">
        <v>4.3367068930717399E-4</v>
      </c>
    </row>
    <row r="202" spans="1:4" x14ac:dyDescent="0.2">
      <c r="A202" s="6" t="s">
        <v>232</v>
      </c>
      <c r="B202" s="6">
        <v>-1.13035681019656</v>
      </c>
      <c r="C202" s="7">
        <f t="shared" si="3"/>
        <v>-2.189128755236537</v>
      </c>
      <c r="D202" s="6">
        <v>4.7900917734331697E-4</v>
      </c>
    </row>
    <row r="203" spans="1:4" x14ac:dyDescent="0.2">
      <c r="A203" s="6" t="s">
        <v>233</v>
      </c>
      <c r="B203" s="6">
        <v>-1.1306245402092701</v>
      </c>
      <c r="C203" s="7">
        <f t="shared" si="3"/>
        <v>-2.1895350433562921</v>
      </c>
      <c r="D203" s="6">
        <v>4.9485839318760805E-4</v>
      </c>
    </row>
    <row r="204" spans="1:4" x14ac:dyDescent="0.2">
      <c r="A204" s="6" t="s">
        <v>225</v>
      </c>
      <c r="B204" s="6">
        <v>-1.1134578609526899</v>
      </c>
      <c r="C204" s="7">
        <f t="shared" si="3"/>
        <v>-2.1636360804436574</v>
      </c>
      <c r="D204" s="6">
        <v>5.1395014095775404E-4</v>
      </c>
    </row>
    <row r="205" spans="1:4" x14ac:dyDescent="0.2">
      <c r="A205" s="6" t="s">
        <v>247</v>
      </c>
      <c r="B205" s="6">
        <v>-1.2205943196045499</v>
      </c>
      <c r="C205" s="7">
        <f t="shared" si="3"/>
        <v>-2.3304269968576219</v>
      </c>
      <c r="D205" s="6">
        <v>5.2036247663848998E-4</v>
      </c>
    </row>
    <row r="206" spans="1:4" x14ac:dyDescent="0.2">
      <c r="A206" s="6" t="s">
        <v>236</v>
      </c>
      <c r="B206" s="6">
        <v>-1.1582353387014399</v>
      </c>
      <c r="C206" s="7">
        <f t="shared" si="3"/>
        <v>-2.2318426828607856</v>
      </c>
      <c r="D206" s="6">
        <v>5.2750534463896705E-4</v>
      </c>
    </row>
    <row r="207" spans="1:4" x14ac:dyDescent="0.2">
      <c r="A207" s="6" t="s">
        <v>242</v>
      </c>
      <c r="B207" s="6">
        <v>-1.18920179319867</v>
      </c>
      <c r="C207" s="7">
        <f t="shared" si="3"/>
        <v>-2.2802654692556077</v>
      </c>
      <c r="D207" s="6">
        <v>5.8346227749135702E-4</v>
      </c>
    </row>
    <row r="208" spans="1:4" x14ac:dyDescent="0.2">
      <c r="A208" s="6" t="s">
        <v>200</v>
      </c>
      <c r="B208" s="6">
        <v>-1.0423751845615301</v>
      </c>
      <c r="C208" s="7">
        <f t="shared" si="3"/>
        <v>-2.0596157170212726</v>
      </c>
      <c r="D208" s="6">
        <v>6.4106684261057E-4</v>
      </c>
    </row>
    <row r="209" spans="1:4" x14ac:dyDescent="0.2">
      <c r="A209" s="6" t="s">
        <v>208</v>
      </c>
      <c r="B209" s="6">
        <v>-1.06331008626497</v>
      </c>
      <c r="C209" s="7">
        <f t="shared" si="3"/>
        <v>-2.089720632444696</v>
      </c>
      <c r="D209" s="6">
        <v>6.7318938879257098E-4</v>
      </c>
    </row>
    <row r="210" spans="1:4" x14ac:dyDescent="0.2">
      <c r="A210" s="6" t="s">
        <v>258</v>
      </c>
      <c r="B210" s="6">
        <v>-1.3779852432283399</v>
      </c>
      <c r="C210" s="7">
        <f t="shared" si="3"/>
        <v>-2.599051540078205</v>
      </c>
      <c r="D210" s="6">
        <v>6.9370411858064699E-4</v>
      </c>
    </row>
    <row r="211" spans="1:4" x14ac:dyDescent="0.2">
      <c r="A211" s="6" t="s">
        <v>220</v>
      </c>
      <c r="B211" s="6">
        <v>-1.0972661860603099</v>
      </c>
      <c r="C211" s="7">
        <f t="shared" si="3"/>
        <v>-2.1394888881435072</v>
      </c>
      <c r="D211" s="6">
        <v>7.4767420116014598E-4</v>
      </c>
    </row>
    <row r="212" spans="1:4" x14ac:dyDescent="0.2">
      <c r="A212" s="6" t="s">
        <v>257</v>
      </c>
      <c r="B212" s="6">
        <v>-1.36224865580716</v>
      </c>
      <c r="C212" s="7">
        <f t="shared" si="3"/>
        <v>-2.5708557367804188</v>
      </c>
      <c r="D212" s="6">
        <v>7.6980029964397604E-4</v>
      </c>
    </row>
    <row r="213" spans="1:4" x14ac:dyDescent="0.2">
      <c r="A213" s="6" t="s">
        <v>223</v>
      </c>
      <c r="B213" s="6">
        <v>-1.10505148839171</v>
      </c>
      <c r="C213" s="7">
        <f t="shared" si="3"/>
        <v>-2.1510655489953954</v>
      </c>
      <c r="D213" s="6">
        <v>7.8054110414675897E-4</v>
      </c>
    </row>
    <row r="214" spans="1:4" x14ac:dyDescent="0.2">
      <c r="A214" s="6" t="s">
        <v>199</v>
      </c>
      <c r="B214" s="6">
        <v>-1.04130143355053</v>
      </c>
      <c r="C214" s="7">
        <f t="shared" si="3"/>
        <v>-2.0580833823138334</v>
      </c>
      <c r="D214" s="6">
        <v>7.9549740548106001E-4</v>
      </c>
    </row>
    <row r="215" spans="1:4" x14ac:dyDescent="0.2">
      <c r="A215" s="6" t="s">
        <v>214</v>
      </c>
      <c r="B215" s="6">
        <v>-1.0855515776568001</v>
      </c>
      <c r="C215" s="7">
        <f t="shared" si="3"/>
        <v>-2.1221866916148744</v>
      </c>
      <c r="D215" s="6">
        <v>7.9895538405018896E-4</v>
      </c>
    </row>
    <row r="216" spans="1:4" x14ac:dyDescent="0.2">
      <c r="A216" s="6" t="s">
        <v>197</v>
      </c>
      <c r="B216" s="6">
        <v>-1.0327102236635599</v>
      </c>
      <c r="C216" s="7">
        <f t="shared" si="3"/>
        <v>-2.0458639707665336</v>
      </c>
      <c r="D216" s="6">
        <v>8.4879305984486195E-4</v>
      </c>
    </row>
    <row r="217" spans="1:4" x14ac:dyDescent="0.2">
      <c r="A217" s="6" t="s">
        <v>256</v>
      </c>
      <c r="B217" s="6">
        <v>-1.34655276644431</v>
      </c>
      <c r="C217" s="7">
        <f t="shared" si="3"/>
        <v>-2.5430375530026188</v>
      </c>
      <c r="D217" s="6">
        <v>8.5220659012671897E-4</v>
      </c>
    </row>
    <row r="218" spans="1:4" x14ac:dyDescent="0.2">
      <c r="A218" s="6" t="s">
        <v>276</v>
      </c>
      <c r="B218" s="6">
        <v>-1.9504901718408301</v>
      </c>
      <c r="C218" s="7">
        <f t="shared" si="3"/>
        <v>-3.8650582895943515</v>
      </c>
      <c r="D218" s="6">
        <v>8.5874450344685402E-4</v>
      </c>
    </row>
    <row r="219" spans="1:4" x14ac:dyDescent="0.2">
      <c r="A219" s="6" t="s">
        <v>192</v>
      </c>
      <c r="B219" s="6">
        <v>-1.01800877695626</v>
      </c>
      <c r="C219" s="7">
        <f t="shared" si="3"/>
        <v>-2.0251219349433609</v>
      </c>
      <c r="D219" s="6">
        <v>8.8703820881344195E-4</v>
      </c>
    </row>
    <row r="220" spans="1:4" x14ac:dyDescent="0.2">
      <c r="A220" s="6" t="s">
        <v>244</v>
      </c>
      <c r="B220" s="6">
        <v>-1.19357173173455</v>
      </c>
      <c r="C220" s="7">
        <f t="shared" si="3"/>
        <v>-2.2871828886559946</v>
      </c>
      <c r="D220" s="6">
        <v>8.8826684976486998E-4</v>
      </c>
    </row>
    <row r="221" spans="1:4" x14ac:dyDescent="0.2">
      <c r="A221" s="6" t="s">
        <v>206</v>
      </c>
      <c r="B221" s="6">
        <v>-1.0623941674816499</v>
      </c>
      <c r="C221" s="7">
        <f t="shared" si="3"/>
        <v>-2.0883943598218293</v>
      </c>
      <c r="D221" s="6">
        <v>9.4622235344206504E-4</v>
      </c>
    </row>
    <row r="222" spans="1:4" x14ac:dyDescent="0.2">
      <c r="A222" s="6" t="s">
        <v>238</v>
      </c>
      <c r="B222" s="6">
        <v>-1.1746389236096499</v>
      </c>
      <c r="C222" s="7">
        <f t="shared" si="3"/>
        <v>-2.2573637679747121</v>
      </c>
      <c r="D222" s="6">
        <v>9.9203927698251495E-4</v>
      </c>
    </row>
    <row r="223" spans="1:4" x14ac:dyDescent="0.2">
      <c r="A223" s="6" t="s">
        <v>196</v>
      </c>
      <c r="B223" s="6">
        <v>-1.03267125270853</v>
      </c>
      <c r="C223" s="7">
        <f t="shared" si="3"/>
        <v>-2.0458087073922901</v>
      </c>
      <c r="D223" s="6">
        <v>1.0032253823532801E-3</v>
      </c>
    </row>
    <row r="224" spans="1:4" x14ac:dyDescent="0.2">
      <c r="A224" s="6" t="s">
        <v>213</v>
      </c>
      <c r="B224" s="6">
        <v>-1.0813286459171101</v>
      </c>
      <c r="C224" s="7">
        <f t="shared" si="3"/>
        <v>-2.1159838934503821</v>
      </c>
      <c r="D224" s="6">
        <v>1.21003442257619E-3</v>
      </c>
    </row>
    <row r="225" spans="1:4" x14ac:dyDescent="0.2">
      <c r="A225" s="6" t="s">
        <v>263</v>
      </c>
      <c r="B225" s="6">
        <v>-1.40149776224726</v>
      </c>
      <c r="C225" s="7">
        <f t="shared" si="3"/>
        <v>-2.6417569904066855</v>
      </c>
      <c r="D225" s="6">
        <v>1.21110163720385E-3</v>
      </c>
    </row>
    <row r="226" spans="1:4" x14ac:dyDescent="0.2">
      <c r="A226" s="6" t="s">
        <v>198</v>
      </c>
      <c r="B226" s="6">
        <v>-1.0379882933342399</v>
      </c>
      <c r="C226" s="7">
        <f t="shared" si="3"/>
        <v>-2.0533624294813078</v>
      </c>
      <c r="D226" s="6">
        <v>1.2221725028742901E-3</v>
      </c>
    </row>
    <row r="227" spans="1:4" x14ac:dyDescent="0.2">
      <c r="A227" s="6" t="s">
        <v>210</v>
      </c>
      <c r="B227" s="6">
        <v>-1.06911462686953</v>
      </c>
      <c r="C227" s="7">
        <f t="shared" si="3"/>
        <v>-2.0981453530816578</v>
      </c>
      <c r="D227" s="6">
        <v>1.2454941404097899E-3</v>
      </c>
    </row>
    <row r="228" spans="1:4" x14ac:dyDescent="0.2">
      <c r="A228" s="6" t="s">
        <v>226</v>
      </c>
      <c r="B228" s="6">
        <v>-1.1150742590660301</v>
      </c>
      <c r="C228" s="7">
        <f t="shared" si="3"/>
        <v>-2.1660615807054451</v>
      </c>
      <c r="D228" s="6">
        <v>1.4476775726645001E-3</v>
      </c>
    </row>
    <row r="229" spans="1:4" x14ac:dyDescent="0.2">
      <c r="A229" s="6" t="s">
        <v>205</v>
      </c>
      <c r="B229" s="6">
        <v>-1.0584706009768601</v>
      </c>
      <c r="C229" s="7">
        <f t="shared" si="3"/>
        <v>-2.0827224597701837</v>
      </c>
      <c r="D229" s="6">
        <v>1.4739147483877699E-3</v>
      </c>
    </row>
    <row r="230" spans="1:4" x14ac:dyDescent="0.2">
      <c r="A230" s="6" t="s">
        <v>270</v>
      </c>
      <c r="B230" s="6">
        <v>-1.6234879594193301</v>
      </c>
      <c r="C230" s="7">
        <f t="shared" si="3"/>
        <v>-3.081190664741829</v>
      </c>
      <c r="D230" s="6">
        <v>1.51570978243223E-3</v>
      </c>
    </row>
    <row r="231" spans="1:4" x14ac:dyDescent="0.2">
      <c r="A231" s="6" t="s">
        <v>209</v>
      </c>
      <c r="B231" s="6">
        <v>-1.06529821475094</v>
      </c>
      <c r="C231" s="7">
        <f t="shared" si="3"/>
        <v>-2.0926023898454584</v>
      </c>
      <c r="D231" s="6">
        <v>1.7027663230327901E-3</v>
      </c>
    </row>
    <row r="232" spans="1:4" x14ac:dyDescent="0.2">
      <c r="A232" s="6" t="s">
        <v>202</v>
      </c>
      <c r="B232" s="6">
        <v>-1.04723999119341</v>
      </c>
      <c r="C232" s="7">
        <f t="shared" si="3"/>
        <v>-2.0665725195014617</v>
      </c>
      <c r="D232" s="6">
        <v>1.8278185823861501E-3</v>
      </c>
    </row>
    <row r="233" spans="1:4" x14ac:dyDescent="0.2">
      <c r="A233" s="6" t="s">
        <v>212</v>
      </c>
      <c r="B233" s="6">
        <v>-1.07454831668874</v>
      </c>
      <c r="C233" s="7">
        <f t="shared" si="3"/>
        <v>-2.106062596255057</v>
      </c>
      <c r="D233" s="6">
        <v>1.8569936034557599E-3</v>
      </c>
    </row>
    <row r="234" spans="1:4" x14ac:dyDescent="0.2">
      <c r="A234" s="6" t="s">
        <v>262</v>
      </c>
      <c r="B234" s="6">
        <v>-1.38765132158655</v>
      </c>
      <c r="C234" s="7">
        <f t="shared" si="3"/>
        <v>-2.6165236907561331</v>
      </c>
      <c r="D234" s="6">
        <v>2.01635796445231E-3</v>
      </c>
    </row>
    <row r="235" spans="1:4" x14ac:dyDescent="0.2">
      <c r="A235" s="6" t="s">
        <v>224</v>
      </c>
      <c r="B235" s="6">
        <v>-1.1090478778962101</v>
      </c>
      <c r="C235" s="7">
        <f t="shared" si="3"/>
        <v>-2.1570324464047399</v>
      </c>
      <c r="D235" s="6">
        <v>2.0631220617408201E-3</v>
      </c>
    </row>
    <row r="236" spans="1:4" x14ac:dyDescent="0.2">
      <c r="A236" s="6" t="s">
        <v>250</v>
      </c>
      <c r="B236" s="6">
        <v>-1.2572902734068101</v>
      </c>
      <c r="C236" s="7">
        <f t="shared" si="3"/>
        <v>-2.3904633277961418</v>
      </c>
      <c r="D236" s="6">
        <v>2.1098889716789299E-3</v>
      </c>
    </row>
    <row r="237" spans="1:4" x14ac:dyDescent="0.2">
      <c r="A237" s="6" t="s">
        <v>246</v>
      </c>
      <c r="B237" s="6">
        <v>-1.2095182810754801</v>
      </c>
      <c r="C237" s="7">
        <f t="shared" si="3"/>
        <v>-2.3126040554956009</v>
      </c>
      <c r="D237" s="6">
        <v>2.2130753687019502E-3</v>
      </c>
    </row>
    <row r="238" spans="1:4" x14ac:dyDescent="0.2">
      <c r="A238" s="6" t="s">
        <v>204</v>
      </c>
      <c r="B238" s="6">
        <v>-1.0502580638146499</v>
      </c>
      <c r="C238" s="7">
        <f t="shared" si="3"/>
        <v>-2.0709002493323765</v>
      </c>
      <c r="D238" s="6">
        <v>2.29046096318942E-3</v>
      </c>
    </row>
    <row r="239" spans="1:4" x14ac:dyDescent="0.2">
      <c r="A239" s="6" t="s">
        <v>211</v>
      </c>
      <c r="B239" s="6">
        <v>-1.0721267035100499</v>
      </c>
      <c r="C239" s="7">
        <f t="shared" si="3"/>
        <v>-2.1025304630825898</v>
      </c>
      <c r="D239" s="6">
        <v>2.39793403218104E-3</v>
      </c>
    </row>
    <row r="240" spans="1:4" x14ac:dyDescent="0.2">
      <c r="A240" s="6" t="s">
        <v>234</v>
      </c>
      <c r="B240" s="6">
        <v>-1.1504571074104999</v>
      </c>
      <c r="C240" s="7">
        <f t="shared" si="3"/>
        <v>-2.2198421735395053</v>
      </c>
      <c r="D240" s="6">
        <v>2.51353163646838E-3</v>
      </c>
    </row>
    <row r="241" spans="1:4" x14ac:dyDescent="0.2">
      <c r="A241" s="6" t="s">
        <v>218</v>
      </c>
      <c r="B241" s="6">
        <v>-1.0954136316227201</v>
      </c>
      <c r="C241" s="7">
        <f t="shared" si="3"/>
        <v>-2.1367433488251839</v>
      </c>
      <c r="D241" s="6">
        <v>2.5218772084405401E-3</v>
      </c>
    </row>
    <row r="242" spans="1:4" x14ac:dyDescent="0.2">
      <c r="A242" s="6" t="s">
        <v>229</v>
      </c>
      <c r="B242" s="6">
        <v>-1.1203180597915201</v>
      </c>
      <c r="C242" s="7">
        <f t="shared" si="3"/>
        <v>-2.1739489458962109</v>
      </c>
      <c r="D242" s="6">
        <v>2.6374338213223701E-3</v>
      </c>
    </row>
    <row r="243" spans="1:4" x14ac:dyDescent="0.2">
      <c r="A243" s="6" t="s">
        <v>217</v>
      </c>
      <c r="B243" s="6">
        <v>-1.0948308299704901</v>
      </c>
      <c r="C243" s="7">
        <f t="shared" si="3"/>
        <v>-2.1358803486602791</v>
      </c>
      <c r="D243" s="6">
        <v>2.86138187477822E-3</v>
      </c>
    </row>
    <row r="244" spans="1:4" x14ac:dyDescent="0.2">
      <c r="A244" s="6" t="s">
        <v>231</v>
      </c>
      <c r="B244" s="6">
        <v>-1.12812021405909</v>
      </c>
      <c r="C244" s="7">
        <f t="shared" si="3"/>
        <v>-2.1857375994642441</v>
      </c>
      <c r="D244" s="6">
        <v>2.9518694942651199E-3</v>
      </c>
    </row>
    <row r="245" spans="1:4" x14ac:dyDescent="0.2">
      <c r="A245" s="6" t="s">
        <v>193</v>
      </c>
      <c r="B245" s="6">
        <v>-1.0197484713887399</v>
      </c>
      <c r="C245" s="7">
        <f t="shared" si="3"/>
        <v>-2.0275654301351524</v>
      </c>
      <c r="D245" s="6">
        <v>3.02007698368353E-3</v>
      </c>
    </row>
    <row r="246" spans="1:4" x14ac:dyDescent="0.2">
      <c r="A246" s="6" t="s">
        <v>275</v>
      </c>
      <c r="B246" s="6">
        <v>-1.8750532251168499</v>
      </c>
      <c r="C246" s="7">
        <f t="shared" si="3"/>
        <v>-3.6681514988475556</v>
      </c>
      <c r="D246" s="6">
        <v>3.3514982737227902E-3</v>
      </c>
    </row>
    <row r="247" spans="1:4" x14ac:dyDescent="0.2">
      <c r="A247" s="6" t="s">
        <v>259</v>
      </c>
      <c r="B247" s="6">
        <v>-1.3798193832866601</v>
      </c>
      <c r="C247" s="7">
        <f t="shared" si="3"/>
        <v>-2.6023578909846319</v>
      </c>
      <c r="D247" s="6">
        <v>3.3536437595551301E-3</v>
      </c>
    </row>
    <row r="248" spans="1:4" x14ac:dyDescent="0.2">
      <c r="A248" s="6" t="s">
        <v>194</v>
      </c>
      <c r="B248" s="6">
        <v>-1.02891520735564</v>
      </c>
      <c r="C248" s="7">
        <f t="shared" si="3"/>
        <v>-2.0404893876933552</v>
      </c>
      <c r="D248" s="6">
        <v>3.4694469477631398E-3</v>
      </c>
    </row>
    <row r="249" spans="1:4" x14ac:dyDescent="0.2">
      <c r="A249" s="6" t="s">
        <v>216</v>
      </c>
      <c r="B249" s="6">
        <v>-1.09311606629994</v>
      </c>
      <c r="C249" s="7">
        <f t="shared" si="3"/>
        <v>-2.1333431844132837</v>
      </c>
      <c r="D249" s="6">
        <v>3.8569263555724999E-3</v>
      </c>
    </row>
    <row r="250" spans="1:4" x14ac:dyDescent="0.2">
      <c r="A250" s="6" t="s">
        <v>222</v>
      </c>
      <c r="B250" s="6">
        <v>-1.10028752253355</v>
      </c>
      <c r="C250" s="7">
        <f t="shared" si="3"/>
        <v>-2.1439741667584427</v>
      </c>
      <c r="D250" s="6">
        <v>4.0651960379222401E-3</v>
      </c>
    </row>
    <row r="251" spans="1:4" x14ac:dyDescent="0.2">
      <c r="A251" s="6" t="s">
        <v>251</v>
      </c>
      <c r="B251" s="6">
        <v>-1.26378025470017</v>
      </c>
      <c r="C251" s="7">
        <f t="shared" si="3"/>
        <v>-2.4012410800742776</v>
      </c>
      <c r="D251" s="6">
        <v>4.1195202956289603E-3</v>
      </c>
    </row>
    <row r="252" spans="1:4" x14ac:dyDescent="0.2">
      <c r="A252" s="6" t="s">
        <v>221</v>
      </c>
      <c r="B252" s="6">
        <v>-1.09846375345429</v>
      </c>
      <c r="C252" s="7">
        <f t="shared" si="3"/>
        <v>-2.1412655947761348</v>
      </c>
      <c r="D252" s="6">
        <v>4.1790722611483103E-3</v>
      </c>
    </row>
    <row r="253" spans="1:4" x14ac:dyDescent="0.2">
      <c r="A253" s="6" t="s">
        <v>228</v>
      </c>
      <c r="B253" s="6">
        <v>-1.11957619206364</v>
      </c>
      <c r="C253" s="7">
        <f t="shared" si="3"/>
        <v>-2.1728313375832808</v>
      </c>
      <c r="D253" s="6">
        <v>4.3180163790581703E-3</v>
      </c>
    </row>
    <row r="254" spans="1:4" x14ac:dyDescent="0.2">
      <c r="A254" s="6" t="s">
        <v>187</v>
      </c>
      <c r="B254" s="6">
        <v>-1.00190689035569</v>
      </c>
      <c r="C254" s="7">
        <f t="shared" si="3"/>
        <v>-2.0026452591554014</v>
      </c>
      <c r="D254" s="6">
        <v>4.4468787941067001E-3</v>
      </c>
    </row>
    <row r="255" spans="1:4" x14ac:dyDescent="0.2">
      <c r="A255" s="6" t="s">
        <v>240</v>
      </c>
      <c r="B255" s="6">
        <v>-1.1774013899229701</v>
      </c>
      <c r="C255" s="7">
        <f t="shared" si="3"/>
        <v>-2.2616902993833237</v>
      </c>
      <c r="D255" s="6">
        <v>4.4828555502701697E-3</v>
      </c>
    </row>
    <row r="256" spans="1:4" x14ac:dyDescent="0.2">
      <c r="A256" s="6" t="s">
        <v>245</v>
      </c>
      <c r="B256" s="6">
        <v>-1.19512100886024</v>
      </c>
      <c r="C256" s="7">
        <f t="shared" si="3"/>
        <v>-2.2896403611941687</v>
      </c>
      <c r="D256" s="6">
        <v>4.5275346035049402E-3</v>
      </c>
    </row>
    <row r="257" spans="1:4" x14ac:dyDescent="0.2">
      <c r="A257" s="6" t="s">
        <v>254</v>
      </c>
      <c r="B257" s="6">
        <v>-1.3056294910659201</v>
      </c>
      <c r="C257" s="7">
        <f t="shared" si="3"/>
        <v>-2.4719156098147441</v>
      </c>
      <c r="D257" s="6">
        <v>4.57231332179315E-3</v>
      </c>
    </row>
    <row r="258" spans="1:4" x14ac:dyDescent="0.2">
      <c r="A258" s="6" t="s">
        <v>215</v>
      </c>
      <c r="B258" s="6">
        <v>-1.09074534761442</v>
      </c>
      <c r="C258" s="7">
        <f t="shared" si="3"/>
        <v>-2.1298404320994737</v>
      </c>
      <c r="D258" s="6">
        <v>4.7242968222015701E-3</v>
      </c>
    </row>
    <row r="259" spans="1:4" x14ac:dyDescent="0.2">
      <c r="A259" s="6" t="s">
        <v>230</v>
      </c>
      <c r="B259" s="6">
        <v>-1.1223711754967101</v>
      </c>
      <c r="C259" s="7">
        <f t="shared" ref="C259:C279" si="4">IF(B259&lt;0,-(2^ABS(B259)),2^B259)</f>
        <v>-2.1770449197777229</v>
      </c>
      <c r="D259" s="6">
        <v>4.9636762116847897E-3</v>
      </c>
    </row>
    <row r="260" spans="1:4" x14ac:dyDescent="0.2">
      <c r="A260" s="6" t="s">
        <v>237</v>
      </c>
      <c r="B260" s="6">
        <v>-1.1630309902281799</v>
      </c>
      <c r="C260" s="7">
        <f t="shared" si="4"/>
        <v>-2.2392738781621895</v>
      </c>
      <c r="D260" s="6">
        <v>5.7170477758312199E-3</v>
      </c>
    </row>
    <row r="261" spans="1:4" x14ac:dyDescent="0.2">
      <c r="A261" s="6" t="s">
        <v>189</v>
      </c>
      <c r="B261" s="6">
        <v>-1.0053892465691801</v>
      </c>
      <c r="C261" s="7">
        <f t="shared" si="4"/>
        <v>-2.0074850537884035</v>
      </c>
      <c r="D261" s="6">
        <v>5.8247746082625796E-3</v>
      </c>
    </row>
    <row r="262" spans="1:4" x14ac:dyDescent="0.2">
      <c r="A262" s="6" t="s">
        <v>227</v>
      </c>
      <c r="B262" s="6">
        <v>-1.11616957969074</v>
      </c>
      <c r="C262" s="7">
        <f t="shared" si="4"/>
        <v>-2.1677067189497645</v>
      </c>
      <c r="D262" s="6">
        <v>6.7210710185756396E-3</v>
      </c>
    </row>
    <row r="263" spans="1:4" x14ac:dyDescent="0.2">
      <c r="A263" s="6" t="s">
        <v>191</v>
      </c>
      <c r="B263" s="6">
        <v>-1.0110493556675499</v>
      </c>
      <c r="C263" s="7">
        <f t="shared" si="4"/>
        <v>-2.0153764671656105</v>
      </c>
      <c r="D263" s="6">
        <v>7.8470325831566604E-3</v>
      </c>
    </row>
    <row r="264" spans="1:4" x14ac:dyDescent="0.2">
      <c r="A264" s="6" t="s">
        <v>255</v>
      </c>
      <c r="B264" s="6">
        <v>-1.31347583318585</v>
      </c>
      <c r="C264" s="7">
        <f t="shared" si="4"/>
        <v>-2.485396167806051</v>
      </c>
      <c r="D264" s="6">
        <v>7.9561094062452903E-3</v>
      </c>
    </row>
    <row r="265" spans="1:4" x14ac:dyDescent="0.2">
      <c r="A265" s="6" t="s">
        <v>241</v>
      </c>
      <c r="B265" s="6">
        <v>-1.1868941164082401</v>
      </c>
      <c r="C265" s="7">
        <f t="shared" si="4"/>
        <v>-2.2766209641734974</v>
      </c>
      <c r="D265" s="6">
        <v>8.9647210251981597E-3</v>
      </c>
    </row>
    <row r="266" spans="1:4" x14ac:dyDescent="0.2">
      <c r="A266" s="6" t="s">
        <v>253</v>
      </c>
      <c r="B266" s="6">
        <v>-1.27990776889592</v>
      </c>
      <c r="C266" s="7">
        <f t="shared" si="4"/>
        <v>-2.4282345274507611</v>
      </c>
      <c r="D266" s="6">
        <v>1.0034716978822E-2</v>
      </c>
    </row>
    <row r="267" spans="1:4" x14ac:dyDescent="0.2">
      <c r="A267" s="6" t="s">
        <v>207</v>
      </c>
      <c r="B267" s="6">
        <v>-1.0624935516093299</v>
      </c>
      <c r="C267" s="7">
        <f t="shared" si="4"/>
        <v>-2.0885382297284485</v>
      </c>
      <c r="D267" s="6">
        <v>1.05003799276512E-2</v>
      </c>
    </row>
    <row r="268" spans="1:4" x14ac:dyDescent="0.2">
      <c r="A268" s="6" t="s">
        <v>260</v>
      </c>
      <c r="B268" s="6">
        <v>-1.3812605609770201</v>
      </c>
      <c r="C268" s="7">
        <f t="shared" si="4"/>
        <v>-2.6049588107287138</v>
      </c>
      <c r="D268" s="6">
        <v>1.19243177100019E-2</v>
      </c>
    </row>
    <row r="269" spans="1:4" x14ac:dyDescent="0.2">
      <c r="A269" s="6" t="s">
        <v>188</v>
      </c>
      <c r="B269" s="6">
        <v>-1.0032680237164699</v>
      </c>
      <c r="C269" s="7">
        <f t="shared" si="4"/>
        <v>-2.0045355779549037</v>
      </c>
      <c r="D269" s="6">
        <v>1.7741454565571701E-2</v>
      </c>
    </row>
    <row r="270" spans="1:4" x14ac:dyDescent="0.2">
      <c r="A270" s="6" t="s">
        <v>235</v>
      </c>
      <c r="B270" s="6">
        <v>-1.1517653346757499</v>
      </c>
      <c r="C270" s="7">
        <f t="shared" si="4"/>
        <v>-2.2218560261299563</v>
      </c>
      <c r="D270" s="6">
        <v>2.1569002867042799E-2</v>
      </c>
    </row>
    <row r="271" spans="1:4" x14ac:dyDescent="0.2">
      <c r="A271" s="6" t="s">
        <v>195</v>
      </c>
      <c r="B271" s="6">
        <v>-1.0316730064977699</v>
      </c>
      <c r="C271" s="7">
        <f t="shared" si="4"/>
        <v>-2.0443936374317859</v>
      </c>
      <c r="D271" s="6">
        <v>2.2104371333971501E-2</v>
      </c>
    </row>
    <row r="272" spans="1:4" x14ac:dyDescent="0.2">
      <c r="A272" s="6" t="s">
        <v>201</v>
      </c>
      <c r="B272" s="6">
        <v>-1.04484835599822</v>
      </c>
      <c r="C272" s="7">
        <f t="shared" si="4"/>
        <v>-2.0631494862361368</v>
      </c>
      <c r="D272" s="6">
        <v>2.6672190730254501E-2</v>
      </c>
    </row>
    <row r="273" spans="1:4" x14ac:dyDescent="0.2">
      <c r="A273" s="6" t="s">
        <v>219</v>
      </c>
      <c r="B273" s="6">
        <v>-1.0962470011578</v>
      </c>
      <c r="C273" s="7">
        <f t="shared" si="4"/>
        <v>-2.1379779903589133</v>
      </c>
      <c r="D273" s="6">
        <v>2.7625360308348699E-2</v>
      </c>
    </row>
    <row r="274" spans="1:4" x14ac:dyDescent="0.2">
      <c r="A274" s="6" t="s">
        <v>190</v>
      </c>
      <c r="B274" s="6">
        <v>-1.0091511051111</v>
      </c>
      <c r="C274" s="7">
        <f t="shared" si="4"/>
        <v>-2.0127264450629756</v>
      </c>
      <c r="D274" s="6">
        <v>2.9323762507162801E-2</v>
      </c>
    </row>
    <row r="275" spans="1:4" x14ac:dyDescent="0.2">
      <c r="A275" s="6" t="s">
        <v>249</v>
      </c>
      <c r="B275" s="6">
        <v>-1.24520523302481</v>
      </c>
      <c r="C275" s="7">
        <f t="shared" si="4"/>
        <v>-2.3705227406227953</v>
      </c>
      <c r="D275" s="6">
        <v>3.3939559255945398E-2</v>
      </c>
    </row>
    <row r="276" spans="1:4" x14ac:dyDescent="0.2">
      <c r="A276" s="6" t="s">
        <v>268</v>
      </c>
      <c r="B276" s="6">
        <v>-1.5317034446779001</v>
      </c>
      <c r="C276" s="7">
        <f t="shared" si="4"/>
        <v>-2.8912702086617958</v>
      </c>
      <c r="D276" s="6">
        <v>3.4153304087688199E-2</v>
      </c>
    </row>
    <row r="277" spans="1:4" x14ac:dyDescent="0.2">
      <c r="A277" s="6" t="s">
        <v>239</v>
      </c>
      <c r="B277" s="6">
        <v>-1.1761402265681</v>
      </c>
      <c r="C277" s="7">
        <f t="shared" si="4"/>
        <v>-2.2597140573631673</v>
      </c>
      <c r="D277" s="6">
        <v>3.4346774703143602E-2</v>
      </c>
    </row>
    <row r="278" spans="1:4" x14ac:dyDescent="0.2">
      <c r="A278" s="6" t="s">
        <v>203</v>
      </c>
      <c r="B278" s="6">
        <v>-1.0492215174319699</v>
      </c>
      <c r="C278" s="7">
        <f t="shared" si="4"/>
        <v>-2.0694128849565865</v>
      </c>
      <c r="D278" s="6">
        <v>3.8766970688124097E-2</v>
      </c>
    </row>
    <row r="279" spans="1:4" x14ac:dyDescent="0.2">
      <c r="A279" s="6" t="s">
        <v>267</v>
      </c>
      <c r="B279" s="6">
        <v>-1.4796337600770599</v>
      </c>
      <c r="C279" s="7">
        <f t="shared" si="4"/>
        <v>-2.788779288426523</v>
      </c>
      <c r="D279" s="6">
        <v>3.9486733055753197E-2</v>
      </c>
    </row>
  </sheetData>
  <sortState ref="A3:D194">
    <sortCondition ref="D3:D194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B26BA-356F-0F4D-8A08-F9C93ADBF34E}">
  <dimension ref="A94:D107"/>
  <sheetViews>
    <sheetView workbookViewId="0">
      <selection activeCell="F17" sqref="F17"/>
    </sheetView>
  </sheetViews>
  <sheetFormatPr baseColWidth="10" defaultRowHeight="16" x14ac:dyDescent="0.2"/>
  <cols>
    <col min="2" max="2" width="11" bestFit="1" customWidth="1"/>
    <col min="3" max="3" width="12.1640625" bestFit="1" customWidth="1"/>
    <col min="4" max="4" width="11" bestFit="1" customWidth="1"/>
  </cols>
  <sheetData>
    <row r="94" spans="1:4" x14ac:dyDescent="0.2">
      <c r="A94" s="1"/>
      <c r="B94" s="1"/>
      <c r="C94" s="2"/>
      <c r="D94" s="1"/>
    </row>
    <row r="95" spans="1:4" x14ac:dyDescent="0.2">
      <c r="A95" s="1"/>
      <c r="B95" s="1"/>
      <c r="C95" s="2"/>
      <c r="D95" s="1"/>
    </row>
    <row r="96" spans="1:4" x14ac:dyDescent="0.2">
      <c r="A96" s="1"/>
      <c r="B96" s="1"/>
      <c r="C96" s="2"/>
      <c r="D96" s="1"/>
    </row>
    <row r="97" spans="1:4" x14ac:dyDescent="0.2">
      <c r="A97" s="1"/>
      <c r="B97" s="1"/>
      <c r="C97" s="2"/>
      <c r="D97" s="1"/>
    </row>
    <row r="98" spans="1:4" x14ac:dyDescent="0.2">
      <c r="A98" s="1"/>
      <c r="B98" s="1"/>
      <c r="C98" s="2"/>
      <c r="D98" s="1"/>
    </row>
    <row r="99" spans="1:4" x14ac:dyDescent="0.2">
      <c r="A99" s="1"/>
      <c r="B99" s="1"/>
      <c r="C99" s="2"/>
      <c r="D99" s="1"/>
    </row>
    <row r="100" spans="1:4" x14ac:dyDescent="0.2">
      <c r="A100" s="1"/>
      <c r="B100" s="1"/>
      <c r="C100" s="2"/>
      <c r="D100" s="1"/>
    </row>
    <row r="101" spans="1:4" x14ac:dyDescent="0.2">
      <c r="A101" s="1"/>
      <c r="B101" s="1"/>
      <c r="C101" s="2"/>
      <c r="D101" s="1"/>
    </row>
    <row r="102" spans="1:4" x14ac:dyDescent="0.2">
      <c r="A102" s="1"/>
      <c r="B102" s="1"/>
      <c r="C102" s="2"/>
      <c r="D102" s="1"/>
    </row>
    <row r="103" spans="1:4" x14ac:dyDescent="0.2">
      <c r="A103" s="1"/>
      <c r="B103" s="1"/>
      <c r="C103" s="2"/>
      <c r="D103" s="1"/>
    </row>
    <row r="104" spans="1:4" x14ac:dyDescent="0.2">
      <c r="A104" s="1"/>
      <c r="B104" s="1"/>
      <c r="C104" s="2"/>
      <c r="D104" s="1"/>
    </row>
    <row r="105" spans="1:4" x14ac:dyDescent="0.2">
      <c r="A105" s="1"/>
      <c r="B105" s="1"/>
      <c r="C105" s="2"/>
      <c r="D105" s="1"/>
    </row>
    <row r="106" spans="1:4" x14ac:dyDescent="0.2">
      <c r="A106" s="1"/>
      <c r="B106" s="1"/>
      <c r="C106" s="2"/>
      <c r="D106" s="1"/>
    </row>
    <row r="107" spans="1:4" x14ac:dyDescent="0.2">
      <c r="A107" s="1"/>
      <c r="B107" s="1"/>
      <c r="C107" s="2"/>
      <c r="D107" s="1"/>
    </row>
  </sheetData>
  <sortState ref="A1:D107">
    <sortCondition ref="D1:D1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3T09:05:41Z</dcterms:created>
  <dcterms:modified xsi:type="dcterms:W3CDTF">2019-02-05T20:36:07Z</dcterms:modified>
</cp:coreProperties>
</file>